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2445" windowWidth="20235" windowHeight="8310" tabRatio="805"/>
  </bookViews>
  <sheets>
    <sheet name="Effects, single metabolites" sheetId="3" r:id="rId1"/>
    <sheet name="Legend" sheetId="2" r:id="rId2"/>
  </sheets>
  <definedNames>
    <definedName name="_xlnm._FilterDatabase" localSheetId="0" hidden="1">'Effects, single metabolites'!$A$2:$K$179</definedName>
  </definedNames>
  <calcPr calcId="145621"/>
</workbook>
</file>

<file path=xl/sharedStrings.xml><?xml version="1.0" encoding="utf-8"?>
<sst xmlns="http://schemas.openxmlformats.org/spreadsheetml/2006/main" count="605" uniqueCount="269">
  <si>
    <t>ratio &gt; 1 &amp; p-value &lt; 0.01</t>
  </si>
  <si>
    <t>ratio &gt; 1 &amp; 0.01 ≤ p-value &lt; 0.05</t>
  </si>
  <si>
    <t>ratio &gt; 1 &amp; 0.05 ≤ p-value &lt; 0.10</t>
  </si>
  <si>
    <t>ratio &lt; 1 &amp; 0.05 ≤ p-value &lt; 0.10</t>
  </si>
  <si>
    <t>ratio &lt; 1 &amp;  0.01 ≤ p-value &lt; 0.05</t>
  </si>
  <si>
    <t>ratio &lt; 1 &amp; p-value &lt; 0.01</t>
  </si>
  <si>
    <t>Coloring of p-values:</t>
  </si>
  <si>
    <t>0.05 ≤ p &lt; 0.10</t>
  </si>
  <si>
    <t>0.01 ≤ p &lt; 0.05</t>
  </si>
  <si>
    <t>p &lt; 0.01</t>
  </si>
  <si>
    <t>Statistical quantities</t>
  </si>
  <si>
    <t>Explanation</t>
  </si>
  <si>
    <t>Ratio</t>
  </si>
  <si>
    <t>p.value</t>
  </si>
  <si>
    <t>p-value of ANOVA t-statistics</t>
  </si>
  <si>
    <t>t.value</t>
  </si>
  <si>
    <t xml:space="preserve">ANOVA t-statistics </t>
  </si>
  <si>
    <t>ANOVA contrast estimate (on log10-scale)</t>
  </si>
  <si>
    <t>Std.Err</t>
  </si>
  <si>
    <t>DF</t>
  </si>
  <si>
    <t>Coloring of ratios:</t>
  </si>
  <si>
    <t>Font style of ratios:</t>
  </si>
  <si>
    <t>normal:  ( ratio &gt; 0.5 ) or ( ratio &lt; 2 )</t>
  </si>
  <si>
    <t>ONTOLOGY1_NAME</t>
  </si>
  <si>
    <t>ONTOLOGY2_NAME</t>
  </si>
  <si>
    <t>METABOLITE_NAME</t>
  </si>
  <si>
    <t>Est.log</t>
  </si>
  <si>
    <t>q.value</t>
  </si>
  <si>
    <t>Arginine</t>
  </si>
  <si>
    <t>Amino acids</t>
  </si>
  <si>
    <t>Glutathione (GSH)</t>
  </si>
  <si>
    <t>Redox-carrier and related</t>
  </si>
  <si>
    <t>Folic acid</t>
  </si>
  <si>
    <t>C1-carriers and related</t>
  </si>
  <si>
    <t>Isopentenyl pyrophosphate (IPP)</t>
  </si>
  <si>
    <t>Mevalonate pathway</t>
  </si>
  <si>
    <t>Citrulline</t>
  </si>
  <si>
    <t>Amino acids related</t>
  </si>
  <si>
    <t>Urea cycle and related</t>
  </si>
  <si>
    <t>Pantothenic acid</t>
  </si>
  <si>
    <t>Acyl-carriers and related</t>
  </si>
  <si>
    <t>Riboflavin</t>
  </si>
  <si>
    <t>Energy metabolism and related</t>
  </si>
  <si>
    <t>Citrate cycle</t>
  </si>
  <si>
    <t>Fumarate (additional: Maleate)</t>
  </si>
  <si>
    <t>Coenzyme Q7</t>
  </si>
  <si>
    <t>Coenzyme Q9</t>
  </si>
  <si>
    <t>Glucuronic acid</t>
  </si>
  <si>
    <t>Carbohydrates and related</t>
  </si>
  <si>
    <t>Sugar acids</t>
  </si>
  <si>
    <t>Flavine adenine dinucleotide (FAD)</t>
  </si>
  <si>
    <t>O-Phosphotyrosine</t>
  </si>
  <si>
    <t>Tyrosine metabolism</t>
  </si>
  <si>
    <t>4-Hydroxyphenylpyruvate</t>
  </si>
  <si>
    <t>Creatine</t>
  </si>
  <si>
    <t>Creatine metabolism</t>
  </si>
  <si>
    <t>Kynurenic acid</t>
  </si>
  <si>
    <t>Tryptophan metabolism</t>
  </si>
  <si>
    <t>Nicotinamide</t>
  </si>
  <si>
    <t>Nicotinamide adenine dinucleotide (NAD)</t>
  </si>
  <si>
    <t>Uridine</t>
  </si>
  <si>
    <t>Nucleobases and related</t>
  </si>
  <si>
    <t>Pyrimidine metabolism</t>
  </si>
  <si>
    <t>Glutathione disulfide (GSSG)</t>
  </si>
  <si>
    <t>Fatty alcohols</t>
  </si>
  <si>
    <t>Palmitic acid (C16:0)</t>
  </si>
  <si>
    <t>Oleic acid (C18:cis[9]1)</t>
  </si>
  <si>
    <t>Stearic acid (C18:0)</t>
  </si>
  <si>
    <t>Palmitoleic acid (C16:cis[9]1)</t>
  </si>
  <si>
    <t>Phospholipid metabolites</t>
  </si>
  <si>
    <t>Glycolipids</t>
  </si>
  <si>
    <t>Lignoceric acid (C24:0)</t>
  </si>
  <si>
    <t>Hexadecanol</t>
  </si>
  <si>
    <t>Dodecanol</t>
  </si>
  <si>
    <t>Eicosanoic acid (C20:0)</t>
  </si>
  <si>
    <t>Eicosaenoic acid (C20:cis[11]1)</t>
  </si>
  <si>
    <t>Myristic acid (C14:0)</t>
  </si>
  <si>
    <t>Tetradecanol</t>
  </si>
  <si>
    <t>Behenic acid (C22:0)</t>
  </si>
  <si>
    <t>Nervonic acid (C24:cis[15]1)</t>
  </si>
  <si>
    <t>Eicosaenoic acid (C20:1) No 02</t>
  </si>
  <si>
    <t>Sphingolipids</t>
  </si>
  <si>
    <t>threo-Sphingosine (d18:1) (additional: Sphingolipids)</t>
  </si>
  <si>
    <t>erythro-Sphingosine (d18:1) (additional: Sphingolipids)</t>
  </si>
  <si>
    <t>Erucic acid (C22:cis[13]1)</t>
  </si>
  <si>
    <t>Elaidic acid (C18:trans[9]1)</t>
  </si>
  <si>
    <t>Miscellaneous</t>
  </si>
  <si>
    <t>erythro-Dihydrosphingosine (d18:0)</t>
  </si>
  <si>
    <t>erythro-Sphingosine-1-phosphate (d18:1)</t>
  </si>
  <si>
    <t>Pyruvate</t>
  </si>
  <si>
    <t>Glycolysis/Gluconeogenesis</t>
  </si>
  <si>
    <t>alpha-Ketoglutarate</t>
  </si>
  <si>
    <t>Phosphoenolpyruvate (PEP)</t>
  </si>
  <si>
    <t>Dihydroxyacetone phosphate</t>
  </si>
  <si>
    <t>cis-Aconitate</t>
  </si>
  <si>
    <t>2-Phosphoglycerate (2-PGA)</t>
  </si>
  <si>
    <t>3-Phosphoglycerate (3-PGA)</t>
  </si>
  <si>
    <t>Citrate</t>
  </si>
  <si>
    <t>Isocitrate</t>
  </si>
  <si>
    <t>Fructose-6-phosphate</t>
  </si>
  <si>
    <t>6-Phosphogluconic acid</t>
  </si>
  <si>
    <t>Pentose phosphate pathway</t>
  </si>
  <si>
    <t>Sedoheptulose-7-phosphate</t>
  </si>
  <si>
    <t>Adenosine diphosphate (ADP)</t>
  </si>
  <si>
    <t>Nucleotides</t>
  </si>
  <si>
    <t>Adenosine triphosphate (ATP)</t>
  </si>
  <si>
    <t>Nicotinamide adenine dinucleotide phosphate (NADP)</t>
  </si>
  <si>
    <t>Glutamine</t>
  </si>
  <si>
    <t>Lysine</t>
  </si>
  <si>
    <t>Orotic acid</t>
  </si>
  <si>
    <t>Tryptophan</t>
  </si>
  <si>
    <t>Ribose-1-phosphate</t>
  </si>
  <si>
    <t>Nucleobase related saccharides</t>
  </si>
  <si>
    <t>Cytidine</t>
  </si>
  <si>
    <t>5-Aminoimidazole-4-carboxamide-1-beta-ribofuranose</t>
  </si>
  <si>
    <t>Purine metabolism</t>
  </si>
  <si>
    <t>Guanosine</t>
  </si>
  <si>
    <t>Deoxyuridine monophosphate (dUMP)</t>
  </si>
  <si>
    <t>Deoxythymidine monophosphate (dTMP)</t>
  </si>
  <si>
    <t>Cytidine monophosphate (CMP)</t>
  </si>
  <si>
    <t>Inosine monophosphate (IMP)</t>
  </si>
  <si>
    <t>Guanosine monophosphate (GMP)</t>
  </si>
  <si>
    <t>Xanthosine monophosphate</t>
  </si>
  <si>
    <t>Deoxycytidine diphosphate (dCDP)</t>
  </si>
  <si>
    <t>Cytidine diphosphate (CDP)</t>
  </si>
  <si>
    <t>Uridine diphosphate (UDP)</t>
  </si>
  <si>
    <t>Deoxyadenosine diphosphate (dADP)</t>
  </si>
  <si>
    <t>Butyryl-CoA</t>
  </si>
  <si>
    <t>Fatty acid oxidation</t>
  </si>
  <si>
    <t>Succinyl-CoA</t>
  </si>
  <si>
    <t>3-Hydroxy-3-methylglutaryl-CoA</t>
  </si>
  <si>
    <t>Adenylosuccinic acid</t>
  </si>
  <si>
    <t>Deoxycytidine triphosphate (dCTP)</t>
  </si>
  <si>
    <t>Deoxyuridine triphosphate (dUTP)</t>
  </si>
  <si>
    <t>Deoxythymidine triphosphate (dTTP)</t>
  </si>
  <si>
    <t>Cytidine triphosphate (CTP)</t>
  </si>
  <si>
    <t>Uridine triphosphate (UTP)</t>
  </si>
  <si>
    <t>Guanosine triphosphate (GTP)</t>
  </si>
  <si>
    <t>Argininosuccinate</t>
  </si>
  <si>
    <t>Carbamoylaspartate</t>
  </si>
  <si>
    <t>Glucosamine-1-phosphate</t>
  </si>
  <si>
    <t>Aminosugars</t>
  </si>
  <si>
    <t>Ornithine</t>
  </si>
  <si>
    <t>S-Adenosylmethionine</t>
  </si>
  <si>
    <t>Methyl cycle</t>
  </si>
  <si>
    <t>Alanine</t>
  </si>
  <si>
    <t>Glycine</t>
  </si>
  <si>
    <t>Threonine</t>
  </si>
  <si>
    <t>Malate</t>
  </si>
  <si>
    <t>Methionine</t>
  </si>
  <si>
    <t>Amino acid metabolites</t>
  </si>
  <si>
    <t>Cysteine (additional: Cystine)</t>
  </si>
  <si>
    <t>Polyamines</t>
  </si>
  <si>
    <t>Putrescine (additional: Agmatine)</t>
  </si>
  <si>
    <t>myo-Inositol</t>
  </si>
  <si>
    <t>Polyols</t>
  </si>
  <si>
    <t>Sorbitol</t>
  </si>
  <si>
    <t>Fructose</t>
  </si>
  <si>
    <t>Glucose</t>
  </si>
  <si>
    <t>Monosaccharides</t>
  </si>
  <si>
    <t>Phosphate (inorganic and from organic phosphates)</t>
  </si>
  <si>
    <t>Serine</t>
  </si>
  <si>
    <t>Lipid precursors</t>
  </si>
  <si>
    <t>Erythrol</t>
  </si>
  <si>
    <t>Valine</t>
  </si>
  <si>
    <t>Homoserine</t>
  </si>
  <si>
    <t>Aspartate</t>
  </si>
  <si>
    <t>Phenylalanine</t>
  </si>
  <si>
    <t>Isoleucine</t>
  </si>
  <si>
    <t>Leucine</t>
  </si>
  <si>
    <t>Proline</t>
  </si>
  <si>
    <t>Lactate</t>
  </si>
  <si>
    <t>Succinate</t>
  </si>
  <si>
    <t>Glutamate</t>
  </si>
  <si>
    <t>Glycerol-2-phosphate</t>
  </si>
  <si>
    <t>Glycolate</t>
  </si>
  <si>
    <t>Lyxose</t>
  </si>
  <si>
    <t>2-Aminoadipic acid</t>
  </si>
  <si>
    <t>Asparagine</t>
  </si>
  <si>
    <t>Tyrosine</t>
  </si>
  <si>
    <t>trans-4-Hydroxyproline</t>
  </si>
  <si>
    <t>Collagen metabolism</t>
  </si>
  <si>
    <t>Cytosine (additional: 2'-Deoxycytidine)</t>
  </si>
  <si>
    <t>Histidine</t>
  </si>
  <si>
    <t>Indole-3-acetic acid</t>
  </si>
  <si>
    <t>N2-Acetyllysine</t>
  </si>
  <si>
    <t>Amino acid conjugates</t>
  </si>
  <si>
    <t>Erythronic acid</t>
  </si>
  <si>
    <t>3-Hydroxyisobutyrate</t>
  </si>
  <si>
    <t>Ribose-5-phosphate</t>
  </si>
  <si>
    <t>Arabinose</t>
  </si>
  <si>
    <t>Glucose-6-phosphate</t>
  </si>
  <si>
    <t>N-Ethylasparagine</t>
  </si>
  <si>
    <t>beta-Alanine (additional: Pantothenic acid)</t>
  </si>
  <si>
    <t>O-Phosphoethanolamine</t>
  </si>
  <si>
    <t>Adenosine monophosphate (AMP)</t>
  </si>
  <si>
    <t>Adenine</t>
  </si>
  <si>
    <t>Pyrophosphate (PPi) (additional: Phosphate (inorganic and from organic phosphates))</t>
  </si>
  <si>
    <t>Ketoleucine</t>
  </si>
  <si>
    <t>Mannosamine</t>
  </si>
  <si>
    <t>Glucosamine</t>
  </si>
  <si>
    <t>3-Deoxyglucosone</t>
  </si>
  <si>
    <t>Homocysteine</t>
  </si>
  <si>
    <t>Lysophosphatidylcholine (C18:1)</t>
  </si>
  <si>
    <t>Lysophosphatidylcholines</t>
  </si>
  <si>
    <t>Sphingomyelins</t>
  </si>
  <si>
    <t>Phosphatidylcholines</t>
  </si>
  <si>
    <t>Cholesterylesters</t>
  </si>
  <si>
    <t>Lysophosphatidylethanolamine (C18:0)</t>
  </si>
  <si>
    <t>Lysophosphatidylethanolamines</t>
  </si>
  <si>
    <t>Lysophosphatidylcholine (C16:0)</t>
  </si>
  <si>
    <t>Lysophosphatidylcholine (C18:0)</t>
  </si>
  <si>
    <t>Ceramides</t>
  </si>
  <si>
    <t>Phosphatidylcholine No 02</t>
  </si>
  <si>
    <t>Lysophosphatidylethanolamine (C18:1)</t>
  </si>
  <si>
    <t>Amino acids, basic</t>
  </si>
  <si>
    <t>Vitamins, cofactors and related</t>
  </si>
  <si>
    <t>Complex lipids, fatty acids and related</t>
  </si>
  <si>
    <t>N,N-Dimethylarginine (ADMA)</t>
  </si>
  <si>
    <t>Hormones, signal substances and related</t>
  </si>
  <si>
    <t>Other hormones, signal substances and related</t>
  </si>
  <si>
    <t>Glycerol, lipid fraction</t>
  </si>
  <si>
    <t>Fatty acids, saturated</t>
  </si>
  <si>
    <t>Fatty acids, mono-unsaturated</t>
  </si>
  <si>
    <t>Glycerol phosphate, lipid fraction</t>
  </si>
  <si>
    <t>Galactose, lipid fraction</t>
  </si>
  <si>
    <t>Glucose, lipid fraction</t>
  </si>
  <si>
    <t>myo-Inositol-2-phosphate, lipid fraction (myo-Inositolphospholipids)</t>
  </si>
  <si>
    <t>Phosphate, lipid fraction</t>
  </si>
  <si>
    <t>N-Acetylneuraminic acid, lipid fraction</t>
  </si>
  <si>
    <t>3-O-Methylsphingosine (d18:1) (additional: Sphingolipids, erythro-Sphingosine (d18:1), threo-Sphingosine (d18:1))</t>
  </si>
  <si>
    <t>5-O-Methylsphingosine (d18:1) (additional: Sphingolipids, erythro-Sphingosine (d18:1), threo-Sphingosine (d18:1))</t>
  </si>
  <si>
    <t>myo-Inositol-1-phosphate, lipid fraction (myo-Inositolphospholipids)</t>
  </si>
  <si>
    <t>Serine, lipid fraction</t>
  </si>
  <si>
    <t>Phenylalanine, lipid fraction</t>
  </si>
  <si>
    <t>myo-Inositol, lipid fraction</t>
  </si>
  <si>
    <t>Amino acids, neutral</t>
  </si>
  <si>
    <t>Amino acids, S-containing</t>
  </si>
  <si>
    <t>5-Oxoproline (additional: Folic acid, Glutamate, Glutamine)</t>
  </si>
  <si>
    <t>Glycerol-3-phosphate, polar fraction</t>
  </si>
  <si>
    <t>Amino acids, branched chain</t>
  </si>
  <si>
    <t>Amino acids, acidic</t>
  </si>
  <si>
    <t>Amino acids, aromatic</t>
  </si>
  <si>
    <t>Glycerophosphoethanolamine, polar fraction</t>
  </si>
  <si>
    <t>Sphingomyelin (d18:1,C16:0)</t>
  </si>
  <si>
    <t>Phosphatidylcholine (C16:0,C16:0)</t>
  </si>
  <si>
    <t>Cholesterolester, total</t>
  </si>
  <si>
    <t>Ceramide (d18:1,C24:1) (additional: Ceramide (d18:2,C24:0))</t>
  </si>
  <si>
    <t>Sphingomyelin (d18:1,C18:0) (additional: Sphingomyelin (d16:1,C20:0))</t>
  </si>
  <si>
    <t>Phosphatidylcholine (C16:0,C18:2)</t>
  </si>
  <si>
    <t>Phosphatidylcholine (C16:0,C20:4) (additional: Phosphatidylcholine (C18:2,C18:2))</t>
  </si>
  <si>
    <t>Phosphatidylcholine (C18:0,C20:4)</t>
  </si>
  <si>
    <t>Sphingomyelin (d18:1,C24:0)</t>
  </si>
  <si>
    <t>Ceramide (d18:1,C24:0)</t>
  </si>
  <si>
    <t>Phosphatidylcholine (C16:1,C18:2)</t>
  </si>
  <si>
    <t>Phosphatidylcholine (C18:0,C18:2)</t>
  </si>
  <si>
    <t>Adenosine monophosphate, cyclic (cAMP)</t>
  </si>
  <si>
    <t>Fructose-1,6-diphosphate</t>
  </si>
  <si>
    <t>Nicotinamide adenine dinucleotide, reduced (NADH)</t>
  </si>
  <si>
    <t>ANOVA estimate of effect on ratio scale (transformed Estimate: 10^Est.log)</t>
  </si>
  <si>
    <t>Degrees of freedom for contrast estimate</t>
  </si>
  <si>
    <t>Standard error of ANOVA contrast estimate (on log10-scale)</t>
  </si>
  <si>
    <t>bold:         ( ratio &lt; 0.5 ) or ( ratio &gt; 2 )</t>
  </si>
  <si>
    <t>METABOLITE_NAME contains an "Additional ": Quantitation can be disturbed by metabolites exhibiting identical analytical characteristics with respect to quantitation method. Literature data and/or comparison with alternative methods (e.g. LC-MS/MS, GC-MS) suggest that disturbing metabolite is present at minor levels only.</t>
  </si>
  <si>
    <t>Benjamini-Hochberg multiple comparisons q-value (= False-discovery rate/FDR)</t>
  </si>
  <si>
    <t>Y</t>
  </si>
  <si>
    <t>Y (essential)</t>
  </si>
  <si>
    <t>Supplemented in Feed</t>
  </si>
  <si>
    <t>ANOVA Model: method + day (random: reactor) read out comparison all centrifuged samples versus all fast filtrat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&lt;0.0001]0.00E+00;[&gt;0.0001]0.0000"/>
    <numFmt numFmtId="165" formatCode="0.0000"/>
    <numFmt numFmtId="166" formatCode="[&lt;0.0001]0.0E+00;[&gt;0.0001]0.000"/>
  </numFmts>
  <fonts count="14" x14ac:knownFonts="1">
    <font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</font>
    <font>
      <sz val="11"/>
      <color theme="0"/>
      <name val="Calibri"/>
      <family val="2"/>
    </font>
    <font>
      <b/>
      <sz val="11"/>
      <color indexed="9"/>
      <name val="Calibri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9"/>
      <name val="Calibri"/>
      <family val="2"/>
    </font>
    <font>
      <sz val="11"/>
      <color indexed="9"/>
      <name val="Calibri"/>
      <family val="2"/>
    </font>
    <font>
      <b/>
      <sz val="11"/>
      <color indexed="9"/>
      <name val="Calibri"/>
      <family val="2"/>
    </font>
    <font>
      <b/>
      <sz val="14"/>
      <color indexed="8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indexed="43"/>
      </patternFill>
    </fill>
    <fill>
      <patternFill patternType="solid">
        <fgColor indexed="13"/>
      </patternFill>
    </fill>
    <fill>
      <patternFill patternType="solid">
        <fgColor indexed="22"/>
        <bgColor indexed="64"/>
      </patternFill>
    </fill>
    <fill>
      <patternFill patternType="solid">
        <fgColor indexed="23"/>
      </patternFill>
    </fill>
    <fill>
      <patternFill patternType="solid">
        <fgColor rgb="FFFFFF00"/>
      </patternFill>
    </fill>
    <fill>
      <patternFill patternType="solid">
        <fgColor indexed="16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62"/>
        <bgColor indexed="64"/>
      </patternFill>
    </fill>
  </fills>
  <borders count="7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8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4" borderId="2" xfId="0" applyFont="1" applyFill="1" applyBorder="1"/>
    <xf numFmtId="0" fontId="0" fillId="0" borderId="2" xfId="0" applyBorder="1"/>
    <xf numFmtId="0" fontId="2" fillId="4" borderId="1" xfId="0" applyFont="1" applyFill="1" applyBorder="1"/>
    <xf numFmtId="0" fontId="2" fillId="0" borderId="2" xfId="0" applyFont="1" applyBorder="1"/>
    <xf numFmtId="0" fontId="0" fillId="4" borderId="1" xfId="0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left"/>
    </xf>
    <xf numFmtId="0" fontId="0" fillId="0" borderId="3" xfId="0" applyBorder="1"/>
    <xf numFmtId="0" fontId="0" fillId="0" borderId="3" xfId="0" applyBorder="1"/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/>
    <xf numFmtId="2" fontId="3" fillId="0" borderId="5" xfId="0" applyNumberFormat="1" applyFont="1" applyFill="1" applyBorder="1" applyAlignment="1">
      <alignment horizontal="center"/>
    </xf>
    <xf numFmtId="0" fontId="0" fillId="0" borderId="5" xfId="0" applyBorder="1"/>
    <xf numFmtId="2" fontId="3" fillId="0" borderId="4" xfId="0" applyNumberFormat="1" applyFont="1" applyFill="1" applyBorder="1" applyAlignment="1">
      <alignment horizontal="center"/>
    </xf>
    <xf numFmtId="2" fontId="4" fillId="7" borderId="1" xfId="0" applyNumberFormat="1" applyFont="1" applyFill="1" applyBorder="1" applyAlignment="1">
      <alignment horizontal="center"/>
    </xf>
    <xf numFmtId="2" fontId="3" fillId="8" borderId="1" xfId="0" applyNumberFormat="1" applyFont="1" applyFill="1" applyBorder="1" applyAlignment="1">
      <alignment horizontal="center"/>
    </xf>
    <xf numFmtId="2" fontId="1" fillId="9" borderId="1" xfId="0" applyNumberFormat="1" applyFont="1" applyFill="1" applyBorder="1" applyAlignment="1">
      <alignment horizontal="center"/>
    </xf>
    <xf numFmtId="2" fontId="3" fillId="10" borderId="1" xfId="0" applyNumberFormat="1" applyFont="1" applyFill="1" applyBorder="1" applyAlignment="1">
      <alignment horizontal="center"/>
    </xf>
    <xf numFmtId="2" fontId="3" fillId="11" borderId="1" xfId="0" applyNumberFormat="1" applyFont="1" applyFill="1" applyBorder="1" applyAlignment="1">
      <alignment horizontal="center"/>
    </xf>
    <xf numFmtId="2" fontId="4" fillId="12" borderId="1" xfId="0" applyNumberFormat="1" applyFont="1" applyFill="1" applyBorder="1" applyAlignment="1">
      <alignment horizontal="center"/>
    </xf>
    <xf numFmtId="2" fontId="5" fillId="5" borderId="3" xfId="0" applyNumberFormat="1" applyFont="1" applyFill="1" applyBorder="1" applyAlignment="1">
      <alignment horizontal="center"/>
    </xf>
    <xf numFmtId="2" fontId="10" fillId="7" borderId="3" xfId="0" applyNumberFormat="1" applyFont="1" applyFill="1" applyBorder="1" applyAlignment="1">
      <alignment horizontal="center"/>
    </xf>
    <xf numFmtId="2" fontId="9" fillId="7" borderId="3" xfId="0" applyNumberFormat="1" applyFont="1" applyFill="1" applyBorder="1" applyAlignment="1">
      <alignment horizontal="center"/>
    </xf>
    <xf numFmtId="2" fontId="7" fillId="9" borderId="3" xfId="0" applyNumberFormat="1" applyFont="1" applyFill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11" fillId="12" borderId="3" xfId="0" applyNumberFormat="1" applyFont="1" applyFill="1" applyBorder="1" applyAlignment="1">
      <alignment horizontal="center"/>
    </xf>
    <xf numFmtId="2" fontId="12" fillId="12" borderId="3" xfId="0" applyNumberFormat="1" applyFont="1" applyFill="1" applyBorder="1" applyAlignment="1">
      <alignment horizontal="center"/>
    </xf>
    <xf numFmtId="2" fontId="8" fillId="8" borderId="3" xfId="0" applyNumberFormat="1" applyFont="1" applyFill="1" applyBorder="1" applyAlignment="1">
      <alignment horizontal="center"/>
    </xf>
    <xf numFmtId="164" fontId="5" fillId="5" borderId="3" xfId="0" applyNumberFormat="1" applyFont="1" applyFill="1" applyBorder="1" applyAlignment="1">
      <alignment horizontal="center"/>
    </xf>
    <xf numFmtId="164" fontId="0" fillId="6" borderId="3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5" fontId="5" fillId="5" borderId="3" xfId="0" applyNumberFormat="1" applyFont="1" applyFill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" fontId="5" fillId="5" borderId="3" xfId="0" applyNumberFormat="1" applyFont="1" applyFill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4">
    <dxf>
      <fill>
        <patternFill>
          <bgColor rgb="FFC0C0C0"/>
        </patternFill>
      </fill>
    </dxf>
    <dxf>
      <fill>
        <patternFill>
          <bgColor rgb="FFFFFF99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</dxfs>
  <tableStyles count="0" defaultTableStyle="TableStyleMedium9" defaultPivotStyle="PivotStyleLight16"/>
  <colors>
    <mruColors>
      <color rgb="FFD9D6FE"/>
      <color rgb="FF887FF9"/>
      <color rgb="FF1B0698"/>
      <color rgb="FFFDC3CA"/>
      <color rgb="FFF46C76"/>
      <color rgb="FF940A0D"/>
      <color rgb="FFFFBEBE"/>
      <color rgb="FF7D78FF"/>
      <color rgb="FFFF323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9"/>
  <sheetViews>
    <sheetView tabSelected="1" zoomScaleNormal="100" zoomScalePageLayoutView="55" workbookViewId="0">
      <selection sqref="A1:K1"/>
    </sheetView>
  </sheetViews>
  <sheetFormatPr defaultColWidth="9.140625" defaultRowHeight="15" x14ac:dyDescent="0.25"/>
  <cols>
    <col min="1" max="1" width="23.7109375" style="14" bestFit="1" customWidth="1"/>
    <col min="2" max="2" width="37.7109375" bestFit="1" customWidth="1"/>
    <col min="3" max="3" width="26.28515625" customWidth="1"/>
    <col min="4" max="4" width="52.7109375" customWidth="1"/>
    <col min="5" max="11" width="13.28515625" style="15" customWidth="1"/>
  </cols>
  <sheetData>
    <row r="1" spans="1:11" ht="18.75" x14ac:dyDescent="0.3">
      <c r="A1" s="42" t="s">
        <v>268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 x14ac:dyDescent="0.25">
      <c r="A2" s="11" t="s">
        <v>267</v>
      </c>
      <c r="B2" s="11" t="s">
        <v>23</v>
      </c>
      <c r="C2" s="11" t="s">
        <v>24</v>
      </c>
      <c r="D2" s="11" t="s">
        <v>25</v>
      </c>
      <c r="E2" s="26" t="s">
        <v>12</v>
      </c>
      <c r="F2" s="34" t="s">
        <v>27</v>
      </c>
      <c r="G2" s="34" t="s">
        <v>13</v>
      </c>
      <c r="H2" s="37" t="s">
        <v>15</v>
      </c>
      <c r="I2" s="37" t="s">
        <v>26</v>
      </c>
      <c r="J2" s="37" t="s">
        <v>18</v>
      </c>
      <c r="K2" s="39" t="s">
        <v>19</v>
      </c>
    </row>
    <row r="3" spans="1:11" x14ac:dyDescent="0.25">
      <c r="A3" s="13" t="s">
        <v>265</v>
      </c>
      <c r="B3" s="12" t="s">
        <v>29</v>
      </c>
      <c r="C3" s="12" t="s">
        <v>241</v>
      </c>
      <c r="D3" s="12" t="s">
        <v>166</v>
      </c>
      <c r="E3" s="27">
        <v>6.1489000000000003</v>
      </c>
      <c r="F3" s="41">
        <v>7.6936766625322704E-20</v>
      </c>
      <c r="G3" s="41">
        <v>5.8238986688491304E-21</v>
      </c>
      <c r="H3" s="38">
        <v>22.124662175324001</v>
      </c>
      <c r="I3" s="38">
        <v>0.78879675553737005</v>
      </c>
      <c r="J3" s="38">
        <v>3.5652375131726297E-2</v>
      </c>
      <c r="K3" s="40">
        <v>32</v>
      </c>
    </row>
    <row r="4" spans="1:11" x14ac:dyDescent="0.25">
      <c r="A4" s="13" t="s">
        <v>265</v>
      </c>
      <c r="B4" s="12" t="s">
        <v>29</v>
      </c>
      <c r="C4" s="12" t="s">
        <v>241</v>
      </c>
      <c r="D4" s="12" t="s">
        <v>173</v>
      </c>
      <c r="E4" s="27">
        <v>5.1166</v>
      </c>
      <c r="F4" s="41">
        <v>6.2038324703847401E-16</v>
      </c>
      <c r="G4" s="41">
        <v>1.53242076957711E-16</v>
      </c>
      <c r="H4" s="38">
        <v>15.6376661157945</v>
      </c>
      <c r="I4" s="38">
        <v>0.70898218982099004</v>
      </c>
      <c r="J4" s="38">
        <v>4.5338107654370297E-2</v>
      </c>
      <c r="K4" s="40">
        <v>32</v>
      </c>
    </row>
    <row r="5" spans="1:11" x14ac:dyDescent="0.25">
      <c r="A5" s="13" t="s">
        <v>266</v>
      </c>
      <c r="B5" s="12" t="s">
        <v>29</v>
      </c>
      <c r="C5" s="12" t="s">
        <v>242</v>
      </c>
      <c r="D5" s="12" t="s">
        <v>167</v>
      </c>
      <c r="E5" s="28">
        <v>1.7645999999999999</v>
      </c>
      <c r="F5" s="41">
        <v>6.2247665187361699E-6</v>
      </c>
      <c r="G5" s="41">
        <v>4.4639759895319104E-6</v>
      </c>
      <c r="H5" s="38">
        <v>5.5130396966595603</v>
      </c>
      <c r="I5" s="38">
        <v>0.24665055386951301</v>
      </c>
      <c r="J5" s="38">
        <v>4.4739484466067403E-2</v>
      </c>
      <c r="K5" s="40">
        <v>32</v>
      </c>
    </row>
    <row r="6" spans="1:11" x14ac:dyDescent="0.25">
      <c r="A6" s="13" t="s">
        <v>266</v>
      </c>
      <c r="B6" s="12" t="s">
        <v>29</v>
      </c>
      <c r="C6" s="12" t="s">
        <v>242</v>
      </c>
      <c r="D6" s="12" t="s">
        <v>110</v>
      </c>
      <c r="E6" s="27">
        <v>2.1446000000000001</v>
      </c>
      <c r="F6" s="41">
        <v>4.5130250639927302E-7</v>
      </c>
      <c r="G6" s="41">
        <v>3.0566305214293401E-7</v>
      </c>
      <c r="H6" s="38">
        <v>6.3476612390669098</v>
      </c>
      <c r="I6" s="38">
        <v>0.33133765442844498</v>
      </c>
      <c r="J6" s="38">
        <v>5.2198383302060301E-2</v>
      </c>
      <c r="K6" s="40">
        <v>34</v>
      </c>
    </row>
    <row r="7" spans="1:11" x14ac:dyDescent="0.25">
      <c r="A7" s="13" t="s">
        <v>265</v>
      </c>
      <c r="B7" s="12" t="s">
        <v>29</v>
      </c>
      <c r="C7" s="12" t="s">
        <v>242</v>
      </c>
      <c r="D7" s="12" t="s">
        <v>179</v>
      </c>
      <c r="E7" s="28">
        <v>1.7576000000000001</v>
      </c>
      <c r="F7" s="41">
        <v>1.0918525354716499E-5</v>
      </c>
      <c r="G7" s="41">
        <v>8.0475186877392397E-6</v>
      </c>
      <c r="H7" s="38">
        <v>5.3106334663228001</v>
      </c>
      <c r="I7" s="38">
        <v>0.244910670232003</v>
      </c>
      <c r="J7" s="38">
        <v>4.6117035149402803E-2</v>
      </c>
      <c r="K7" s="40">
        <v>32</v>
      </c>
    </row>
    <row r="8" spans="1:11" x14ac:dyDescent="0.25">
      <c r="A8" s="13" t="s">
        <v>265</v>
      </c>
      <c r="B8" s="12" t="s">
        <v>29</v>
      </c>
      <c r="C8" s="12" t="s">
        <v>215</v>
      </c>
      <c r="D8" s="12" t="s">
        <v>28</v>
      </c>
      <c r="E8" s="27">
        <v>4.6626000000000003</v>
      </c>
      <c r="F8" s="41">
        <v>9.2952738986225605E-17</v>
      </c>
      <c r="G8" s="41">
        <v>1.9803506403634901E-17</v>
      </c>
      <c r="H8" s="38">
        <v>15.1331008205619</v>
      </c>
      <c r="I8" s="38">
        <v>0.66863175191899005</v>
      </c>
      <c r="J8" s="38">
        <v>4.4183393730549698E-2</v>
      </c>
      <c r="K8" s="40">
        <v>37</v>
      </c>
    </row>
    <row r="9" spans="1:11" x14ac:dyDescent="0.25">
      <c r="A9" s="13" t="s">
        <v>265</v>
      </c>
      <c r="B9" s="12" t="s">
        <v>29</v>
      </c>
      <c r="C9" s="12" t="s">
        <v>215</v>
      </c>
      <c r="D9" s="12" t="s">
        <v>178</v>
      </c>
      <c r="E9" s="28">
        <v>1.6752</v>
      </c>
      <c r="F9" s="41">
        <v>1.6057887748162101E-4</v>
      </c>
      <c r="G9" s="41">
        <v>1.2667178383012401E-4</v>
      </c>
      <c r="H9" s="38">
        <v>4.3585228504039897</v>
      </c>
      <c r="I9" s="38">
        <v>0.22405588187483499</v>
      </c>
      <c r="J9" s="38">
        <v>5.1406379997311902E-2</v>
      </c>
      <c r="K9" s="40">
        <v>32</v>
      </c>
    </row>
    <row r="10" spans="1:11" x14ac:dyDescent="0.25">
      <c r="A10" s="13" t="s">
        <v>265</v>
      </c>
      <c r="B10" s="12" t="s">
        <v>29</v>
      </c>
      <c r="C10" s="12" t="s">
        <v>215</v>
      </c>
      <c r="D10" s="12" t="s">
        <v>107</v>
      </c>
      <c r="E10" s="28">
        <v>1.9412</v>
      </c>
      <c r="F10" s="41">
        <v>1.5167977148375599E-6</v>
      </c>
      <c r="G10" s="41">
        <v>1.05752828723734E-6</v>
      </c>
      <c r="H10" s="38">
        <v>5.9312958317869002</v>
      </c>
      <c r="I10" s="38">
        <v>0.28807312157473502</v>
      </c>
      <c r="J10" s="38">
        <v>4.8568328025538399E-2</v>
      </c>
      <c r="K10" s="40">
        <v>34</v>
      </c>
    </row>
    <row r="11" spans="1:11" x14ac:dyDescent="0.25">
      <c r="A11" s="13" t="s">
        <v>266</v>
      </c>
      <c r="B11" s="12" t="s">
        <v>29</v>
      </c>
      <c r="C11" s="12" t="s">
        <v>215</v>
      </c>
      <c r="D11" s="12" t="s">
        <v>183</v>
      </c>
      <c r="E11" s="28">
        <v>1.8044</v>
      </c>
      <c r="F11" s="41">
        <v>1.56266122097651E-5</v>
      </c>
      <c r="G11" s="41">
        <v>1.15798799642084E-5</v>
      </c>
      <c r="H11" s="38">
        <v>5.1856454084913404</v>
      </c>
      <c r="I11" s="38">
        <v>0.25633676531480598</v>
      </c>
      <c r="J11" s="38">
        <v>4.94319887154379E-2</v>
      </c>
      <c r="K11" s="40">
        <v>32</v>
      </c>
    </row>
    <row r="12" spans="1:11" x14ac:dyDescent="0.25">
      <c r="A12" s="13" t="s">
        <v>265</v>
      </c>
      <c r="B12" s="12" t="s">
        <v>29</v>
      </c>
      <c r="C12" s="12" t="s">
        <v>215</v>
      </c>
      <c r="D12" s="12" t="s">
        <v>108</v>
      </c>
      <c r="E12" s="27">
        <v>2.1722000000000001</v>
      </c>
      <c r="F12" s="41">
        <v>1.2150040142087399E-7</v>
      </c>
      <c r="G12" s="41">
        <v>7.8418585777615804E-8</v>
      </c>
      <c r="H12" s="38">
        <v>6.8080659298942301</v>
      </c>
      <c r="I12" s="38">
        <v>0.33689501288882601</v>
      </c>
      <c r="J12" s="38">
        <v>4.9484687186931997E-2</v>
      </c>
      <c r="K12" s="40">
        <v>34</v>
      </c>
    </row>
    <row r="13" spans="1:11" x14ac:dyDescent="0.25">
      <c r="A13" s="13" t="s">
        <v>266</v>
      </c>
      <c r="B13" s="12" t="s">
        <v>29</v>
      </c>
      <c r="C13" s="12" t="s">
        <v>240</v>
      </c>
      <c r="D13" s="12" t="s">
        <v>168</v>
      </c>
      <c r="E13" s="28">
        <v>1.6677999999999999</v>
      </c>
      <c r="F13" s="41">
        <v>1.1428209557647401E-7</v>
      </c>
      <c r="G13" s="41">
        <v>7.3304451744271996E-8</v>
      </c>
      <c r="H13" s="38">
        <v>6.6914404032653696</v>
      </c>
      <c r="I13" s="38">
        <v>0.22214814072790001</v>
      </c>
      <c r="J13" s="38">
        <v>3.3198852166342802E-2</v>
      </c>
      <c r="K13" s="40">
        <v>37</v>
      </c>
    </row>
    <row r="14" spans="1:11" x14ac:dyDescent="0.25">
      <c r="A14" s="13" t="s">
        <v>266</v>
      </c>
      <c r="B14" s="12" t="s">
        <v>29</v>
      </c>
      <c r="C14" s="12" t="s">
        <v>240</v>
      </c>
      <c r="D14" s="12" t="s">
        <v>169</v>
      </c>
      <c r="E14" s="28">
        <v>1.6893</v>
      </c>
      <c r="F14" s="41">
        <v>1.70548710750609E-7</v>
      </c>
      <c r="G14" s="41">
        <v>1.1143421738286799E-7</v>
      </c>
      <c r="H14" s="38">
        <v>6.5560536582520204</v>
      </c>
      <c r="I14" s="38">
        <v>0.22771934574883301</v>
      </c>
      <c r="J14" s="38">
        <v>3.4734210184842802E-2</v>
      </c>
      <c r="K14" s="40">
        <v>37</v>
      </c>
    </row>
    <row r="15" spans="1:11" x14ac:dyDescent="0.25">
      <c r="A15" s="13" t="s">
        <v>266</v>
      </c>
      <c r="B15" s="12" t="s">
        <v>29</v>
      </c>
      <c r="C15" s="12" t="s">
        <v>240</v>
      </c>
      <c r="D15" s="12" t="s">
        <v>164</v>
      </c>
      <c r="E15" s="28">
        <v>1.6449</v>
      </c>
      <c r="F15" s="41">
        <v>3.2514928487644899E-7</v>
      </c>
      <c r="G15" s="41">
        <v>2.1762980023603001E-7</v>
      </c>
      <c r="H15" s="38">
        <v>6.3403188949946596</v>
      </c>
      <c r="I15" s="38">
        <v>0.21615214034399599</v>
      </c>
      <c r="J15" s="38">
        <v>3.4091682756625503E-2</v>
      </c>
      <c r="K15" s="40">
        <v>37</v>
      </c>
    </row>
    <row r="16" spans="1:11" x14ac:dyDescent="0.25">
      <c r="A16" s="13" t="s">
        <v>265</v>
      </c>
      <c r="B16" s="12" t="s">
        <v>29</v>
      </c>
      <c r="C16" s="12" t="s">
        <v>236</v>
      </c>
      <c r="D16" s="12" t="s">
        <v>145</v>
      </c>
      <c r="E16" s="28">
        <v>1.4915</v>
      </c>
      <c r="F16" s="41">
        <v>4.2383272135066298E-4</v>
      </c>
      <c r="G16" s="41">
        <v>3.3602673923817503E-4</v>
      </c>
      <c r="H16" s="38">
        <v>3.9870876989225001</v>
      </c>
      <c r="I16" s="38">
        <v>0.17362253841143599</v>
      </c>
      <c r="J16" s="38">
        <v>4.35462050303927E-2</v>
      </c>
      <c r="K16" s="40">
        <v>34</v>
      </c>
    </row>
    <row r="17" spans="1:11" x14ac:dyDescent="0.25">
      <c r="A17" s="13" t="s">
        <v>265</v>
      </c>
      <c r="B17" s="12" t="s">
        <v>29</v>
      </c>
      <c r="C17" s="12" t="s">
        <v>236</v>
      </c>
      <c r="D17" s="12" t="s">
        <v>146</v>
      </c>
      <c r="E17" s="27">
        <v>2.3632</v>
      </c>
      <c r="F17" s="41">
        <v>1.9652664585003501E-11</v>
      </c>
      <c r="G17" s="41">
        <v>9.4739936844040805E-12</v>
      </c>
      <c r="H17" s="38">
        <v>10.360070715325501</v>
      </c>
      <c r="I17" s="38">
        <v>0.37350502514728601</v>
      </c>
      <c r="J17" s="38">
        <v>3.6052362518603699E-2</v>
      </c>
      <c r="K17" s="40">
        <v>32</v>
      </c>
    </row>
    <row r="18" spans="1:11" x14ac:dyDescent="0.25">
      <c r="A18" s="13" t="s">
        <v>265</v>
      </c>
      <c r="B18" s="12" t="s">
        <v>29</v>
      </c>
      <c r="C18" s="12" t="s">
        <v>236</v>
      </c>
      <c r="D18" s="12" t="s">
        <v>170</v>
      </c>
      <c r="E18" s="28">
        <v>1.8018000000000001</v>
      </c>
      <c r="F18" s="41">
        <v>2.1300962690617899E-8</v>
      </c>
      <c r="G18" s="41">
        <v>1.2984252158026E-8</v>
      </c>
      <c r="H18" s="38">
        <v>7.5619928374613501</v>
      </c>
      <c r="I18" s="38">
        <v>0.255700387106577</v>
      </c>
      <c r="J18" s="38">
        <v>3.3813889090169899E-2</v>
      </c>
      <c r="K18" s="40">
        <v>32</v>
      </c>
    </row>
    <row r="19" spans="1:11" x14ac:dyDescent="0.25">
      <c r="A19" s="13" t="s">
        <v>265</v>
      </c>
      <c r="B19" s="12" t="s">
        <v>29</v>
      </c>
      <c r="C19" s="12" t="s">
        <v>236</v>
      </c>
      <c r="D19" s="12" t="s">
        <v>161</v>
      </c>
      <c r="E19" s="27">
        <v>2.0445000000000002</v>
      </c>
      <c r="F19" s="41">
        <v>4.5940336117294298E-9</v>
      </c>
      <c r="G19" s="41">
        <v>2.6173179540928599E-9</v>
      </c>
      <c r="H19" s="38">
        <v>8.1503713770500301</v>
      </c>
      <c r="I19" s="38">
        <v>0.31059296655980301</v>
      </c>
      <c r="J19" s="38">
        <v>3.8107829961512699E-2</v>
      </c>
      <c r="K19" s="40">
        <v>32</v>
      </c>
    </row>
    <row r="20" spans="1:11" x14ac:dyDescent="0.25">
      <c r="A20" s="13" t="s">
        <v>266</v>
      </c>
      <c r="B20" s="12" t="s">
        <v>29</v>
      </c>
      <c r="C20" s="12" t="s">
        <v>236</v>
      </c>
      <c r="D20" s="12" t="s">
        <v>147</v>
      </c>
      <c r="E20" s="27">
        <v>2.0093000000000001</v>
      </c>
      <c r="F20" s="41">
        <v>6.5949894681381299E-9</v>
      </c>
      <c r="G20" s="41">
        <v>3.8361293320644101E-9</v>
      </c>
      <c r="H20" s="38">
        <v>8.0085181932721508</v>
      </c>
      <c r="I20" s="38">
        <v>0.30303516564538902</v>
      </c>
      <c r="J20" s="38">
        <v>3.7839105603826403E-2</v>
      </c>
      <c r="K20" s="40">
        <v>32</v>
      </c>
    </row>
    <row r="21" spans="1:11" x14ac:dyDescent="0.25">
      <c r="A21" s="13" t="s">
        <v>265</v>
      </c>
      <c r="B21" s="12" t="s">
        <v>29</v>
      </c>
      <c r="C21" s="12" t="s">
        <v>237</v>
      </c>
      <c r="D21" s="12" t="s">
        <v>151</v>
      </c>
      <c r="E21" s="29">
        <v>1.2709999999999999</v>
      </c>
      <c r="F21" s="41">
        <v>7.3466855634515105E-2</v>
      </c>
      <c r="G21" s="41">
        <v>6.6442136370657101E-2</v>
      </c>
      <c r="H21" s="38">
        <v>1.90025173640055</v>
      </c>
      <c r="I21" s="38">
        <v>0.10415851692066801</v>
      </c>
      <c r="J21" s="38">
        <v>5.48130097320495E-2</v>
      </c>
      <c r="K21" s="40">
        <v>32</v>
      </c>
    </row>
    <row r="22" spans="1:11" x14ac:dyDescent="0.25">
      <c r="A22" s="13" t="s">
        <v>266</v>
      </c>
      <c r="B22" s="12" t="s">
        <v>29</v>
      </c>
      <c r="C22" s="12" t="s">
        <v>237</v>
      </c>
      <c r="D22" s="12" t="s">
        <v>149</v>
      </c>
      <c r="E22" s="28">
        <v>1.6494</v>
      </c>
      <c r="F22" s="41">
        <v>1.91524361281674E-5</v>
      </c>
      <c r="G22" s="41">
        <v>1.42689464381168E-5</v>
      </c>
      <c r="H22" s="38">
        <v>5.1138932150235803</v>
      </c>
      <c r="I22" s="38">
        <v>0.21731970236643</v>
      </c>
      <c r="J22" s="38">
        <v>4.2495940612914798E-2</v>
      </c>
      <c r="K22" s="40">
        <v>32</v>
      </c>
    </row>
    <row r="23" spans="1:11" x14ac:dyDescent="0.25">
      <c r="A23" s="13"/>
      <c r="B23" s="12" t="s">
        <v>37</v>
      </c>
      <c r="C23" s="12" t="s">
        <v>186</v>
      </c>
      <c r="D23" s="12" t="s">
        <v>185</v>
      </c>
      <c r="E23" s="30">
        <v>0.84509999999999996</v>
      </c>
      <c r="F23" s="41">
        <v>0.34295311021022101</v>
      </c>
      <c r="G23" s="41">
        <v>0.333388680841808</v>
      </c>
      <c r="H23" s="38">
        <v>-0.98216048747268403</v>
      </c>
      <c r="I23" s="38">
        <v>-7.30755889947622E-2</v>
      </c>
      <c r="J23" s="38">
        <v>7.4402900469761099E-2</v>
      </c>
      <c r="K23" s="40">
        <v>32</v>
      </c>
    </row>
    <row r="24" spans="1:11" x14ac:dyDescent="0.25">
      <c r="A24" s="13"/>
      <c r="B24" s="12" t="s">
        <v>37</v>
      </c>
      <c r="C24" s="12" t="s">
        <v>186</v>
      </c>
      <c r="D24" s="12" t="s">
        <v>192</v>
      </c>
      <c r="E24" s="27">
        <v>2.8243</v>
      </c>
      <c r="F24" s="41">
        <v>4.3318329961885803E-11</v>
      </c>
      <c r="G24" s="41">
        <v>2.17454564748909E-11</v>
      </c>
      <c r="H24" s="38">
        <v>10.017048054952699</v>
      </c>
      <c r="I24" s="38">
        <v>0.45091436758228898</v>
      </c>
      <c r="J24" s="38">
        <v>4.5014695458043999E-2</v>
      </c>
      <c r="K24" s="40">
        <v>32</v>
      </c>
    </row>
    <row r="25" spans="1:11" x14ac:dyDescent="0.25">
      <c r="A25" s="13"/>
      <c r="B25" s="12" t="s">
        <v>37</v>
      </c>
      <c r="C25" s="12" t="s">
        <v>150</v>
      </c>
      <c r="D25" s="12" t="s">
        <v>177</v>
      </c>
      <c r="E25" s="31">
        <v>0.73670000000000002</v>
      </c>
      <c r="F25" s="41">
        <v>1.0547053683784301E-2</v>
      </c>
      <c r="G25" s="41">
        <v>9.2444295236356801E-3</v>
      </c>
      <c r="H25" s="38">
        <v>-2.77041752911714</v>
      </c>
      <c r="I25" s="38">
        <v>-0.132702022652294</v>
      </c>
      <c r="J25" s="38">
        <v>4.7899647348312202E-2</v>
      </c>
      <c r="K25" s="40">
        <v>32</v>
      </c>
    </row>
    <row r="26" spans="1:11" x14ac:dyDescent="0.25">
      <c r="A26" s="13"/>
      <c r="B26" s="12" t="s">
        <v>37</v>
      </c>
      <c r="C26" s="12" t="s">
        <v>150</v>
      </c>
      <c r="D26" s="12" t="s">
        <v>188</v>
      </c>
      <c r="E26" s="28">
        <v>1.3520000000000001</v>
      </c>
      <c r="F26" s="41">
        <v>2.3607941741503498E-3</v>
      </c>
      <c r="G26" s="41">
        <v>1.9751664405242E-3</v>
      </c>
      <c r="H26" s="38">
        <v>3.3371855156123398</v>
      </c>
      <c r="I26" s="38">
        <v>0.130969415416543</v>
      </c>
      <c r="J26" s="38">
        <v>3.9245470413265503E-2</v>
      </c>
      <c r="K26" s="40">
        <v>36</v>
      </c>
    </row>
    <row r="27" spans="1:11" x14ac:dyDescent="0.25">
      <c r="A27" s="13"/>
      <c r="B27" s="12" t="s">
        <v>37</v>
      </c>
      <c r="C27" s="12" t="s">
        <v>150</v>
      </c>
      <c r="D27" s="12" t="s">
        <v>238</v>
      </c>
      <c r="E27" s="28">
        <v>1.7736000000000001</v>
      </c>
      <c r="F27" s="41">
        <v>6.9372662137721496E-8</v>
      </c>
      <c r="G27" s="41">
        <v>4.3945232190827598E-8</v>
      </c>
      <c r="H27" s="38">
        <v>6.9035506088039398</v>
      </c>
      <c r="I27" s="38">
        <v>0.24885490953580999</v>
      </c>
      <c r="J27" s="38">
        <v>3.6047379622081897E-2</v>
      </c>
      <c r="K27" s="40">
        <v>36</v>
      </c>
    </row>
    <row r="28" spans="1:11" x14ac:dyDescent="0.25">
      <c r="A28" s="13"/>
      <c r="B28" s="12" t="s">
        <v>37</v>
      </c>
      <c r="C28" s="12" t="s">
        <v>150</v>
      </c>
      <c r="D28" s="12" t="s">
        <v>193</v>
      </c>
      <c r="E28" s="27">
        <v>3.7343999999999999</v>
      </c>
      <c r="F28" s="41">
        <v>2.4952751368780798E-18</v>
      </c>
      <c r="G28" s="41">
        <v>2.8354827140327101E-19</v>
      </c>
      <c r="H28" s="38">
        <v>19.423724369816899</v>
      </c>
      <c r="I28" s="38">
        <v>0.57222514068048302</v>
      </c>
      <c r="J28" s="38">
        <v>2.9460114331609801E-2</v>
      </c>
      <c r="K28" s="40">
        <v>32</v>
      </c>
    </row>
    <row r="29" spans="1:11" x14ac:dyDescent="0.25">
      <c r="A29" s="13"/>
      <c r="B29" s="12" t="s">
        <v>37</v>
      </c>
      <c r="C29" s="12" t="s">
        <v>150</v>
      </c>
      <c r="D29" s="12" t="s">
        <v>165</v>
      </c>
      <c r="E29" s="28">
        <v>1.7831999999999999</v>
      </c>
      <c r="F29" s="41">
        <v>1.9140395716564199E-8</v>
      </c>
      <c r="G29" s="41">
        <v>1.15909966092341E-8</v>
      </c>
      <c r="H29" s="38">
        <v>7.60320338007004</v>
      </c>
      <c r="I29" s="38">
        <v>0.25119233665954499</v>
      </c>
      <c r="J29" s="38">
        <v>3.30376979416315E-2</v>
      </c>
      <c r="K29" s="40">
        <v>32</v>
      </c>
    </row>
    <row r="30" spans="1:11" x14ac:dyDescent="0.25">
      <c r="A30" s="13"/>
      <c r="B30" s="12" t="s">
        <v>37</v>
      </c>
      <c r="C30" s="12" t="s">
        <v>150</v>
      </c>
      <c r="D30" s="12" t="s">
        <v>198</v>
      </c>
      <c r="E30" s="30">
        <v>0.92269999999999996</v>
      </c>
      <c r="F30" s="41">
        <v>0.40775107924922599</v>
      </c>
      <c r="G30" s="41">
        <v>0.399628547790078</v>
      </c>
      <c r="H30" s="38">
        <v>-0.85212188592936799</v>
      </c>
      <c r="I30" s="38">
        <v>-3.4955436360561497E-2</v>
      </c>
      <c r="J30" s="38">
        <v>4.1021638967103001E-2</v>
      </c>
      <c r="K30" s="40">
        <v>37</v>
      </c>
    </row>
    <row r="31" spans="1:11" x14ac:dyDescent="0.25">
      <c r="A31" s="13"/>
      <c r="B31" s="12" t="s">
        <v>37</v>
      </c>
      <c r="C31" s="12" t="s">
        <v>181</v>
      </c>
      <c r="D31" s="12" t="s">
        <v>180</v>
      </c>
      <c r="E31" s="28">
        <v>1.5810999999999999</v>
      </c>
      <c r="F31" s="41">
        <v>4.8318648662319902E-4</v>
      </c>
      <c r="G31" s="41">
        <v>3.8500915268780799E-4</v>
      </c>
      <c r="H31" s="38">
        <v>3.9662751427429299</v>
      </c>
      <c r="I31" s="38">
        <v>0.19894908989315399</v>
      </c>
      <c r="J31" s="38">
        <v>5.0160183732379203E-2</v>
      </c>
      <c r="K31" s="40">
        <v>32</v>
      </c>
    </row>
    <row r="32" spans="1:11" x14ac:dyDescent="0.25">
      <c r="A32" s="13"/>
      <c r="B32" s="12" t="s">
        <v>37</v>
      </c>
      <c r="C32" s="12" t="s">
        <v>55</v>
      </c>
      <c r="D32" s="12" t="s">
        <v>54</v>
      </c>
      <c r="E32" s="27">
        <v>2.0533999999999999</v>
      </c>
      <c r="F32" s="41">
        <v>1.01585790646332E-8</v>
      </c>
      <c r="G32" s="41">
        <v>6.0303915562962002E-9</v>
      </c>
      <c r="H32" s="38">
        <v>7.50799248543363</v>
      </c>
      <c r="I32" s="38">
        <v>0.31247429753723899</v>
      </c>
      <c r="J32" s="38">
        <v>4.1618887890934202E-2</v>
      </c>
      <c r="K32" s="40">
        <v>37</v>
      </c>
    </row>
    <row r="33" spans="1:11" x14ac:dyDescent="0.25">
      <c r="A33" s="13"/>
      <c r="B33" s="12" t="s">
        <v>37</v>
      </c>
      <c r="C33" s="12" t="s">
        <v>144</v>
      </c>
      <c r="D33" s="12" t="s">
        <v>202</v>
      </c>
      <c r="E33" s="27">
        <v>2.8060999999999998</v>
      </c>
      <c r="F33" s="41">
        <v>5.1852012564078897E-9</v>
      </c>
      <c r="G33" s="41">
        <v>2.97477681642524E-9</v>
      </c>
      <c r="H33" s="38">
        <v>8.1027688371390507</v>
      </c>
      <c r="I33" s="38">
        <v>0.44810380947115003</v>
      </c>
      <c r="J33" s="38">
        <v>5.5302553790904901E-2</v>
      </c>
      <c r="K33" s="40">
        <v>32</v>
      </c>
    </row>
    <row r="34" spans="1:11" x14ac:dyDescent="0.25">
      <c r="A34" s="13"/>
      <c r="B34" s="12" t="s">
        <v>37</v>
      </c>
      <c r="C34" s="12" t="s">
        <v>144</v>
      </c>
      <c r="D34" s="12" t="s">
        <v>143</v>
      </c>
      <c r="E34" s="27">
        <v>4.3342999999999998</v>
      </c>
      <c r="F34" s="41">
        <v>4.2190730678716201E-17</v>
      </c>
      <c r="G34" s="41">
        <v>7.9002563422297294E-18</v>
      </c>
      <c r="H34" s="38">
        <v>16.5392123912996</v>
      </c>
      <c r="I34" s="38">
        <v>0.63692232701963003</v>
      </c>
      <c r="J34" s="38">
        <v>3.85098342019407E-2</v>
      </c>
      <c r="K34" s="40">
        <v>34</v>
      </c>
    </row>
    <row r="35" spans="1:11" x14ac:dyDescent="0.25">
      <c r="A35" s="13"/>
      <c r="B35" s="12" t="s">
        <v>37</v>
      </c>
      <c r="C35" s="12" t="s">
        <v>57</v>
      </c>
      <c r="D35" s="12" t="s">
        <v>184</v>
      </c>
      <c r="E35" s="30">
        <v>1.1625000000000001</v>
      </c>
      <c r="F35" s="41">
        <v>0.23024801334790099</v>
      </c>
      <c r="G35" s="41">
        <v>0.22015746296213701</v>
      </c>
      <c r="H35" s="38">
        <v>1.2505736238158101</v>
      </c>
      <c r="I35" s="38">
        <v>6.5391352557713597E-2</v>
      </c>
      <c r="J35" s="38">
        <v>5.22890866338507E-2</v>
      </c>
      <c r="K35" s="40">
        <v>32</v>
      </c>
    </row>
    <row r="36" spans="1:11" x14ac:dyDescent="0.25">
      <c r="A36" s="13"/>
      <c r="B36" s="12" t="s">
        <v>37</v>
      </c>
      <c r="C36" s="12" t="s">
        <v>57</v>
      </c>
      <c r="D36" s="12" t="s">
        <v>56</v>
      </c>
      <c r="E36" s="30">
        <v>0.87190000000000001</v>
      </c>
      <c r="F36" s="41">
        <v>0.24340274776495099</v>
      </c>
      <c r="G36" s="41">
        <v>0.23370542713686601</v>
      </c>
      <c r="H36" s="38">
        <v>-1.21065284454922</v>
      </c>
      <c r="I36" s="38">
        <v>-5.9540654758771898E-2</v>
      </c>
      <c r="J36" s="38">
        <v>4.9180617735996301E-2</v>
      </c>
      <c r="K36" s="40">
        <v>37</v>
      </c>
    </row>
    <row r="37" spans="1:11" x14ac:dyDescent="0.25">
      <c r="A37" s="13"/>
      <c r="B37" s="12" t="s">
        <v>37</v>
      </c>
      <c r="C37" s="12" t="s">
        <v>52</v>
      </c>
      <c r="D37" s="12" t="s">
        <v>53</v>
      </c>
      <c r="E37" s="32">
        <v>0.41289999999999999</v>
      </c>
      <c r="F37" s="41">
        <v>1.7358092158734801E-10</v>
      </c>
      <c r="G37" s="41">
        <v>9.0594026804552006E-11</v>
      </c>
      <c r="H37" s="38">
        <v>-8.9327138139779692</v>
      </c>
      <c r="I37" s="38">
        <v>-0.384185450855071</v>
      </c>
      <c r="J37" s="38">
        <v>4.3008816677177701E-2</v>
      </c>
      <c r="K37" s="40">
        <v>37</v>
      </c>
    </row>
    <row r="38" spans="1:11" x14ac:dyDescent="0.25">
      <c r="A38" s="13"/>
      <c r="B38" s="12" t="s">
        <v>37</v>
      </c>
      <c r="C38" s="12" t="s">
        <v>52</v>
      </c>
      <c r="D38" s="12" t="s">
        <v>51</v>
      </c>
      <c r="E38" s="27">
        <v>5.5834999999999999</v>
      </c>
      <c r="F38" s="41">
        <v>5.1453650666324101E-17</v>
      </c>
      <c r="G38" s="41">
        <v>9.8397419600938499E-18</v>
      </c>
      <c r="H38" s="38">
        <v>15.466689620436</v>
      </c>
      <c r="I38" s="38">
        <v>0.746904641535028</v>
      </c>
      <c r="J38" s="38">
        <v>4.82911767071443E-2</v>
      </c>
      <c r="K38" s="40">
        <v>37</v>
      </c>
    </row>
    <row r="39" spans="1:11" x14ac:dyDescent="0.25">
      <c r="A39" s="13"/>
      <c r="B39" s="12" t="s">
        <v>37</v>
      </c>
      <c r="C39" s="12" t="s">
        <v>38</v>
      </c>
      <c r="D39" s="12" t="s">
        <v>138</v>
      </c>
      <c r="E39" s="27">
        <v>4.1574999999999998</v>
      </c>
      <c r="F39" s="41">
        <v>2.5599676008067399E-13</v>
      </c>
      <c r="G39" s="41">
        <v>1.00970833657317E-13</v>
      </c>
      <c r="H39" s="38">
        <v>11.950196921992699</v>
      </c>
      <c r="I39" s="38">
        <v>0.61883341141525805</v>
      </c>
      <c r="J39" s="38">
        <v>5.1784369366866E-2</v>
      </c>
      <c r="K39" s="40">
        <v>34</v>
      </c>
    </row>
    <row r="40" spans="1:11" x14ac:dyDescent="0.25">
      <c r="A40" s="13"/>
      <c r="B40" s="12" t="s">
        <v>37</v>
      </c>
      <c r="C40" s="12" t="s">
        <v>38</v>
      </c>
      <c r="D40" s="12" t="s">
        <v>36</v>
      </c>
      <c r="E40" s="27">
        <v>5.5350999999999999</v>
      </c>
      <c r="F40" s="41">
        <v>2.3684410033769801E-16</v>
      </c>
      <c r="G40" s="41">
        <v>5.2841711629127801E-17</v>
      </c>
      <c r="H40" s="38">
        <v>14.673886013615199</v>
      </c>
      <c r="I40" s="38">
        <v>0.74312528733148397</v>
      </c>
      <c r="J40" s="38">
        <v>5.06427054593429E-2</v>
      </c>
      <c r="K40" s="40">
        <v>37</v>
      </c>
    </row>
    <row r="41" spans="1:11" x14ac:dyDescent="0.25">
      <c r="A41" s="13"/>
      <c r="B41" s="12" t="s">
        <v>37</v>
      </c>
      <c r="C41" s="12" t="s">
        <v>38</v>
      </c>
      <c r="D41" s="12" t="s">
        <v>142</v>
      </c>
      <c r="E41" s="30">
        <v>1.1459999999999999</v>
      </c>
      <c r="F41" s="41">
        <v>0.38526982494665102</v>
      </c>
      <c r="G41" s="41">
        <v>0.37606018769693</v>
      </c>
      <c r="H41" s="38">
        <v>0.89693638382638696</v>
      </c>
      <c r="I41" s="38">
        <v>5.9202612201818501E-2</v>
      </c>
      <c r="J41" s="38">
        <v>6.6005363668331096E-2</v>
      </c>
      <c r="K41" s="40">
        <v>34</v>
      </c>
    </row>
    <row r="42" spans="1:11" x14ac:dyDescent="0.25">
      <c r="A42" s="13"/>
      <c r="B42" s="12" t="s">
        <v>48</v>
      </c>
      <c r="C42" s="12" t="s">
        <v>141</v>
      </c>
      <c r="D42" s="12" t="s">
        <v>200</v>
      </c>
      <c r="E42" s="27">
        <v>5.3472999999999997</v>
      </c>
      <c r="F42" s="41">
        <v>7.4809854399177098E-14</v>
      </c>
      <c r="G42" s="41">
        <v>2.71222978100602E-14</v>
      </c>
      <c r="H42" s="38">
        <v>11.9749260423017</v>
      </c>
      <c r="I42" s="38">
        <v>0.72813724963652804</v>
      </c>
      <c r="J42" s="38">
        <v>6.0805156296111301E-2</v>
      </c>
      <c r="K42" s="40">
        <v>37</v>
      </c>
    </row>
    <row r="43" spans="1:11" x14ac:dyDescent="0.25">
      <c r="A43" s="13"/>
      <c r="B43" s="12" t="s">
        <v>48</v>
      </c>
      <c r="C43" s="12" t="s">
        <v>141</v>
      </c>
      <c r="D43" s="12" t="s">
        <v>140</v>
      </c>
      <c r="E43" s="27">
        <v>3.9376000000000002</v>
      </c>
      <c r="F43" s="41">
        <v>1.78699350501247E-8</v>
      </c>
      <c r="G43" s="41">
        <v>1.0750439014218401E-8</v>
      </c>
      <c r="H43" s="38">
        <v>7.49178903948025</v>
      </c>
      <c r="I43" s="38">
        <v>0.59523561488943</v>
      </c>
      <c r="J43" s="38">
        <v>7.9451731989870003E-2</v>
      </c>
      <c r="K43" s="40">
        <v>34</v>
      </c>
    </row>
    <row r="44" spans="1:11" x14ac:dyDescent="0.25">
      <c r="A44" s="13"/>
      <c r="B44" s="12" t="s">
        <v>48</v>
      </c>
      <c r="C44" s="12" t="s">
        <v>141</v>
      </c>
      <c r="D44" s="12" t="s">
        <v>199</v>
      </c>
      <c r="E44" s="27">
        <v>6.6435000000000004</v>
      </c>
      <c r="F44" s="41">
        <v>3.0581282327182298E-11</v>
      </c>
      <c r="G44" s="41">
        <v>1.5107884496297201E-11</v>
      </c>
      <c r="H44" s="38">
        <v>11.319711819134</v>
      </c>
      <c r="I44" s="38">
        <v>0.82239501504420998</v>
      </c>
      <c r="J44" s="38">
        <v>7.2651585851690403E-2</v>
      </c>
      <c r="K44" s="40">
        <v>26</v>
      </c>
    </row>
    <row r="45" spans="1:11" x14ac:dyDescent="0.25">
      <c r="A45" s="13"/>
      <c r="B45" s="12" t="s">
        <v>48</v>
      </c>
      <c r="C45" s="12" t="s">
        <v>159</v>
      </c>
      <c r="D45" s="12" t="s">
        <v>201</v>
      </c>
      <c r="E45" s="27">
        <v>3.0781000000000001</v>
      </c>
      <c r="F45" s="41">
        <v>4.8002729538303998E-6</v>
      </c>
      <c r="G45" s="41">
        <v>3.4041776325968602E-6</v>
      </c>
      <c r="H45" s="38">
        <v>5.6425278202380298</v>
      </c>
      <c r="I45" s="38">
        <v>0.48828558051318699</v>
      </c>
      <c r="J45" s="38">
        <v>8.6536672227269296E-2</v>
      </c>
      <c r="K45" s="40">
        <v>31</v>
      </c>
    </row>
    <row r="46" spans="1:11" x14ac:dyDescent="0.25">
      <c r="A46" s="13"/>
      <c r="B46" s="12" t="s">
        <v>48</v>
      </c>
      <c r="C46" s="12" t="s">
        <v>159</v>
      </c>
      <c r="D46" s="12" t="s">
        <v>190</v>
      </c>
      <c r="E46" s="31">
        <v>0.65959999999999996</v>
      </c>
      <c r="F46" s="41">
        <v>5.2431189121461899E-3</v>
      </c>
      <c r="G46" s="41">
        <v>4.4702288733039297E-3</v>
      </c>
      <c r="H46" s="38">
        <v>-3.0586012143006802</v>
      </c>
      <c r="I46" s="38">
        <v>-0.180688455085696</v>
      </c>
      <c r="J46" s="38">
        <v>5.90755193063012E-2</v>
      </c>
      <c r="K46" s="40">
        <v>32</v>
      </c>
    </row>
    <row r="47" spans="1:11" x14ac:dyDescent="0.25">
      <c r="A47" s="13" t="s">
        <v>265</v>
      </c>
      <c r="B47" s="12" t="s">
        <v>48</v>
      </c>
      <c r="C47" s="12" t="s">
        <v>159</v>
      </c>
      <c r="D47" s="12" t="s">
        <v>158</v>
      </c>
      <c r="E47" s="28">
        <v>1.7205999999999999</v>
      </c>
      <c r="F47" s="41">
        <v>7.8351228254227906E-5</v>
      </c>
      <c r="G47" s="41">
        <v>6.0558319845897203E-5</v>
      </c>
      <c r="H47" s="38">
        <v>4.5948210166156302</v>
      </c>
      <c r="I47" s="38">
        <v>0.23568366437923099</v>
      </c>
      <c r="J47" s="38">
        <v>5.1293328625197802E-2</v>
      </c>
      <c r="K47" s="40">
        <v>33</v>
      </c>
    </row>
    <row r="48" spans="1:11" x14ac:dyDescent="0.25">
      <c r="A48" s="13"/>
      <c r="B48" s="12" t="s">
        <v>48</v>
      </c>
      <c r="C48" s="12" t="s">
        <v>159</v>
      </c>
      <c r="D48" s="12" t="s">
        <v>176</v>
      </c>
      <c r="E48" s="28">
        <v>1.8595999999999999</v>
      </c>
      <c r="F48" s="41">
        <v>9.1173253679385796E-5</v>
      </c>
      <c r="G48" s="41">
        <v>7.0831810627411306E-5</v>
      </c>
      <c r="H48" s="38">
        <v>4.6569169162643904</v>
      </c>
      <c r="I48" s="38">
        <v>0.26942560366760199</v>
      </c>
      <c r="J48" s="38">
        <v>5.7854930313793497E-2</v>
      </c>
      <c r="K48" s="40">
        <v>28</v>
      </c>
    </row>
    <row r="49" spans="1:11" x14ac:dyDescent="0.25">
      <c r="A49" s="13"/>
      <c r="B49" s="12" t="s">
        <v>48</v>
      </c>
      <c r="C49" s="12" t="s">
        <v>112</v>
      </c>
      <c r="D49" s="12" t="s">
        <v>111</v>
      </c>
      <c r="E49" s="27">
        <v>5.8947000000000003</v>
      </c>
      <c r="F49" s="41">
        <v>5.8698223883567598E-8</v>
      </c>
      <c r="G49" s="41">
        <v>3.6715622110438698E-8</v>
      </c>
      <c r="H49" s="38">
        <v>7.0673845124345398</v>
      </c>
      <c r="I49" s="38">
        <v>0.77046389326751497</v>
      </c>
      <c r="J49" s="38">
        <v>0.109016835282125</v>
      </c>
      <c r="K49" s="40">
        <v>34</v>
      </c>
    </row>
    <row r="50" spans="1:11" x14ac:dyDescent="0.25">
      <c r="A50" s="13"/>
      <c r="B50" s="12" t="s">
        <v>48</v>
      </c>
      <c r="C50" s="12" t="s">
        <v>155</v>
      </c>
      <c r="D50" s="12" t="s">
        <v>163</v>
      </c>
      <c r="E50" s="28">
        <v>1.9276</v>
      </c>
      <c r="F50" s="41">
        <v>1.9947966606872499E-7</v>
      </c>
      <c r="G50" s="41">
        <v>1.31926791105213E-7</v>
      </c>
      <c r="H50" s="38">
        <v>6.7342439824952001</v>
      </c>
      <c r="I50" s="38">
        <v>0.28501338709132901</v>
      </c>
      <c r="J50" s="38">
        <v>4.2322996884607299E-2</v>
      </c>
      <c r="K50" s="40">
        <v>32</v>
      </c>
    </row>
    <row r="51" spans="1:11" x14ac:dyDescent="0.25">
      <c r="A51" s="13" t="s">
        <v>265</v>
      </c>
      <c r="B51" s="12" t="s">
        <v>48</v>
      </c>
      <c r="C51" s="12" t="s">
        <v>155</v>
      </c>
      <c r="D51" s="12" t="s">
        <v>154</v>
      </c>
      <c r="E51" s="30">
        <v>1.1545000000000001</v>
      </c>
      <c r="F51" s="41">
        <v>0.26705458351504902</v>
      </c>
      <c r="G51" s="41">
        <v>0.25854288364205902</v>
      </c>
      <c r="H51" s="38">
        <v>1.15246252609316</v>
      </c>
      <c r="I51" s="38">
        <v>6.2399705342157497E-2</v>
      </c>
      <c r="J51" s="38">
        <v>5.4144671891147703E-2</v>
      </c>
      <c r="K51" s="40">
        <v>29</v>
      </c>
    </row>
    <row r="52" spans="1:11" x14ac:dyDescent="0.25">
      <c r="A52" s="13"/>
      <c r="B52" s="12" t="s">
        <v>48</v>
      </c>
      <c r="C52" s="12" t="s">
        <v>155</v>
      </c>
      <c r="D52" s="12" t="s">
        <v>156</v>
      </c>
      <c r="E52" s="30">
        <v>0.92069999999999996</v>
      </c>
      <c r="F52" s="41">
        <v>0.55920015365389197</v>
      </c>
      <c r="G52" s="41">
        <v>0.55033754604578999</v>
      </c>
      <c r="H52" s="38">
        <v>-0.60364134418530901</v>
      </c>
      <c r="I52" s="38">
        <v>-3.5895743496935598E-2</v>
      </c>
      <c r="J52" s="38">
        <v>5.9465349487254703E-2</v>
      </c>
      <c r="K52" s="40">
        <v>32</v>
      </c>
    </row>
    <row r="53" spans="1:11" x14ac:dyDescent="0.25">
      <c r="A53" s="13"/>
      <c r="B53" s="12" t="s">
        <v>48</v>
      </c>
      <c r="C53" s="12" t="s">
        <v>49</v>
      </c>
      <c r="D53" s="12" t="s">
        <v>187</v>
      </c>
      <c r="E53" s="28">
        <v>1.3983000000000001</v>
      </c>
      <c r="F53" s="41">
        <v>3.08112707172843E-3</v>
      </c>
      <c r="G53" s="41">
        <v>2.6036675117028498E-3</v>
      </c>
      <c r="H53" s="38">
        <v>3.2944904266758401</v>
      </c>
      <c r="I53" s="38">
        <v>0.14560335099071101</v>
      </c>
      <c r="J53" s="38">
        <v>4.4196015812261999E-2</v>
      </c>
      <c r="K53" s="40">
        <v>29</v>
      </c>
    </row>
    <row r="54" spans="1:11" x14ac:dyDescent="0.25">
      <c r="A54" s="13"/>
      <c r="B54" s="12" t="s">
        <v>48</v>
      </c>
      <c r="C54" s="12" t="s">
        <v>49</v>
      </c>
      <c r="D54" s="12" t="s">
        <v>47</v>
      </c>
      <c r="E54" s="33">
        <v>1.1883999999999999</v>
      </c>
      <c r="F54" s="41">
        <v>4.5109913872467898E-2</v>
      </c>
      <c r="G54" s="41">
        <v>4.0257453017660601E-2</v>
      </c>
      <c r="H54" s="38">
        <v>2.12580473107902</v>
      </c>
      <c r="I54" s="38">
        <v>7.4967618740806305E-2</v>
      </c>
      <c r="J54" s="38">
        <v>3.5265524459884998E-2</v>
      </c>
      <c r="K54" s="40">
        <v>37</v>
      </c>
    </row>
    <row r="55" spans="1:11" x14ac:dyDescent="0.25">
      <c r="A55" s="13"/>
      <c r="B55" s="12" t="s">
        <v>217</v>
      </c>
      <c r="C55" s="12" t="s">
        <v>212</v>
      </c>
      <c r="D55" s="12" t="s">
        <v>253</v>
      </c>
      <c r="E55" s="27">
        <v>4.3296000000000001</v>
      </c>
      <c r="F55" s="41">
        <v>6.8270667360749696E-18</v>
      </c>
      <c r="G55" s="41">
        <v>8.9758247924491707E-19</v>
      </c>
      <c r="H55" s="38">
        <v>16.6504716275116</v>
      </c>
      <c r="I55" s="38">
        <v>0.63644739731029298</v>
      </c>
      <c r="J55" s="38">
        <v>3.8223986175784298E-2</v>
      </c>
      <c r="K55" s="40">
        <v>37</v>
      </c>
    </row>
    <row r="56" spans="1:11" x14ac:dyDescent="0.25">
      <c r="A56" s="13"/>
      <c r="B56" s="12" t="s">
        <v>217</v>
      </c>
      <c r="C56" s="12" t="s">
        <v>212</v>
      </c>
      <c r="D56" s="12" t="s">
        <v>247</v>
      </c>
      <c r="E56" s="27">
        <v>2.1030000000000002</v>
      </c>
      <c r="F56" s="41">
        <v>8.9337062086934496E-10</v>
      </c>
      <c r="G56" s="41">
        <v>4.7693889719718004E-10</v>
      </c>
      <c r="H56" s="38">
        <v>8.3595385940604601</v>
      </c>
      <c r="I56" s="38">
        <v>0.32283908822074298</v>
      </c>
      <c r="J56" s="38">
        <v>3.8619247293160797E-2</v>
      </c>
      <c r="K56" s="40">
        <v>37</v>
      </c>
    </row>
    <row r="57" spans="1:11" x14ac:dyDescent="0.25">
      <c r="A57" s="13"/>
      <c r="B57" s="12" t="s">
        <v>217</v>
      </c>
      <c r="C57" s="12" t="s">
        <v>207</v>
      </c>
      <c r="D57" s="12" t="s">
        <v>246</v>
      </c>
      <c r="E57" s="30">
        <v>1.3472999999999999</v>
      </c>
      <c r="F57" s="41">
        <v>0.129511368586012</v>
      </c>
      <c r="G57" s="41">
        <v>0.12022370071928599</v>
      </c>
      <c r="H57" s="38">
        <v>1.59053403339948</v>
      </c>
      <c r="I57" s="38">
        <v>0.129477475802251</v>
      </c>
      <c r="J57" s="38">
        <v>8.1405033204800997E-2</v>
      </c>
      <c r="K57" s="40">
        <v>37</v>
      </c>
    </row>
    <row r="58" spans="1:11" x14ac:dyDescent="0.25">
      <c r="A58" s="13"/>
      <c r="B58" s="12" t="s">
        <v>217</v>
      </c>
      <c r="C58" s="12" t="s">
        <v>223</v>
      </c>
      <c r="D58" s="12" t="s">
        <v>80</v>
      </c>
      <c r="E58" s="27">
        <v>2.2120000000000002</v>
      </c>
      <c r="F58" s="41">
        <v>2.3321739426526999E-12</v>
      </c>
      <c r="G58" s="41">
        <v>1.0220682617203101E-12</v>
      </c>
      <c r="H58" s="38">
        <v>10.558331581634</v>
      </c>
      <c r="I58" s="38">
        <v>0.344787083482888</v>
      </c>
      <c r="J58" s="38">
        <v>3.2655451367206302E-2</v>
      </c>
      <c r="K58" s="40">
        <v>37</v>
      </c>
    </row>
    <row r="59" spans="1:11" x14ac:dyDescent="0.25">
      <c r="A59" s="13"/>
      <c r="B59" s="12" t="s">
        <v>217</v>
      </c>
      <c r="C59" s="12" t="s">
        <v>223</v>
      </c>
      <c r="D59" s="12" t="s">
        <v>75</v>
      </c>
      <c r="E59" s="27">
        <v>2.5007000000000001</v>
      </c>
      <c r="F59" s="41">
        <v>7.3249244338147301E-15</v>
      </c>
      <c r="G59" s="41">
        <v>2.3346372697417499E-15</v>
      </c>
      <c r="H59" s="38">
        <v>12.992604749715801</v>
      </c>
      <c r="I59" s="38">
        <v>0.39805608724705199</v>
      </c>
      <c r="J59" s="38">
        <v>3.06371274209477E-2</v>
      </c>
      <c r="K59" s="40">
        <v>37</v>
      </c>
    </row>
    <row r="60" spans="1:11" x14ac:dyDescent="0.25">
      <c r="A60" s="13"/>
      <c r="B60" s="12" t="s">
        <v>217</v>
      </c>
      <c r="C60" s="12" t="s">
        <v>223</v>
      </c>
      <c r="D60" s="12" t="s">
        <v>85</v>
      </c>
      <c r="E60" s="27">
        <v>2.6718000000000002</v>
      </c>
      <c r="F60" s="41">
        <v>3.5187571766217001E-15</v>
      </c>
      <c r="G60" s="41">
        <v>1.03740251422313E-15</v>
      </c>
      <c r="H60" s="38">
        <v>13.3409668461299</v>
      </c>
      <c r="I60" s="38">
        <v>0.42681074711688999</v>
      </c>
      <c r="J60" s="38">
        <v>3.1992489902686799E-2</v>
      </c>
      <c r="K60" s="40">
        <v>37</v>
      </c>
    </row>
    <row r="61" spans="1:11" x14ac:dyDescent="0.25">
      <c r="A61" s="13"/>
      <c r="B61" s="12" t="s">
        <v>217</v>
      </c>
      <c r="C61" s="12" t="s">
        <v>223</v>
      </c>
      <c r="D61" s="12" t="s">
        <v>84</v>
      </c>
      <c r="E61" s="28">
        <v>1.9916</v>
      </c>
      <c r="F61" s="41">
        <v>4.9628264177421798E-10</v>
      </c>
      <c r="G61" s="41">
        <v>2.6099326180954898E-10</v>
      </c>
      <c r="H61" s="38">
        <v>8.5660058072775502</v>
      </c>
      <c r="I61" s="38">
        <v>0.29920956916539398</v>
      </c>
      <c r="J61" s="38">
        <v>3.4929881662138298E-2</v>
      </c>
      <c r="K61" s="40">
        <v>37</v>
      </c>
    </row>
    <row r="62" spans="1:11" x14ac:dyDescent="0.25">
      <c r="A62" s="13"/>
      <c r="B62" s="12" t="s">
        <v>217</v>
      </c>
      <c r="C62" s="12" t="s">
        <v>223</v>
      </c>
      <c r="D62" s="12" t="s">
        <v>79</v>
      </c>
      <c r="E62" s="27">
        <v>2.8170999999999999</v>
      </c>
      <c r="F62" s="41">
        <v>1.6879490880586E-15</v>
      </c>
      <c r="G62" s="41">
        <v>4.7074277356216002E-16</v>
      </c>
      <c r="H62" s="38">
        <v>13.686249611727201</v>
      </c>
      <c r="I62" s="38">
        <v>0.449795436471635</v>
      </c>
      <c r="J62" s="38">
        <v>3.2864769329227002E-2</v>
      </c>
      <c r="K62" s="40">
        <v>37</v>
      </c>
    </row>
    <row r="63" spans="1:11" x14ac:dyDescent="0.25">
      <c r="A63" s="13"/>
      <c r="B63" s="12" t="s">
        <v>217</v>
      </c>
      <c r="C63" s="12" t="s">
        <v>223</v>
      </c>
      <c r="D63" s="12" t="s">
        <v>66</v>
      </c>
      <c r="E63" s="27">
        <v>2.8473000000000002</v>
      </c>
      <c r="F63" s="41">
        <v>1.4888573759152601E-15</v>
      </c>
      <c r="G63" s="41">
        <v>4.0928748580937499E-16</v>
      </c>
      <c r="H63" s="38">
        <v>13.748002898215701</v>
      </c>
      <c r="I63" s="38">
        <v>0.45443208066097601</v>
      </c>
      <c r="J63" s="38">
        <v>3.3054406812785403E-2</v>
      </c>
      <c r="K63" s="40">
        <v>37</v>
      </c>
    </row>
    <row r="64" spans="1:11" x14ac:dyDescent="0.25">
      <c r="A64" s="13"/>
      <c r="B64" s="12" t="s">
        <v>217</v>
      </c>
      <c r="C64" s="12" t="s">
        <v>223</v>
      </c>
      <c r="D64" s="12" t="s">
        <v>68</v>
      </c>
      <c r="E64" s="27">
        <v>2.6648999999999998</v>
      </c>
      <c r="F64" s="41">
        <v>2.3254812743787999E-15</v>
      </c>
      <c r="G64" s="41">
        <v>6.6707032571822004E-16</v>
      </c>
      <c r="H64" s="38">
        <v>13.5331942842855</v>
      </c>
      <c r="I64" s="38">
        <v>0.425683607692108</v>
      </c>
      <c r="J64" s="38">
        <v>3.1454776954351699E-2</v>
      </c>
      <c r="K64" s="40">
        <v>37</v>
      </c>
    </row>
    <row r="65" spans="1:11" x14ac:dyDescent="0.25">
      <c r="A65" s="13"/>
      <c r="B65" s="12" t="s">
        <v>217</v>
      </c>
      <c r="C65" s="12" t="s">
        <v>222</v>
      </c>
      <c r="D65" s="12" t="s">
        <v>78</v>
      </c>
      <c r="E65" s="27">
        <v>2.3340000000000001</v>
      </c>
      <c r="F65" s="41">
        <v>6.8324927590954103E-15</v>
      </c>
      <c r="G65" s="41">
        <v>2.0911531034205501E-15</v>
      </c>
      <c r="H65" s="38">
        <v>13.039552425825001</v>
      </c>
      <c r="I65" s="38">
        <v>0.36809764347014901</v>
      </c>
      <c r="J65" s="38">
        <v>2.8229315811570801E-2</v>
      </c>
      <c r="K65" s="40">
        <v>37</v>
      </c>
    </row>
    <row r="66" spans="1:11" x14ac:dyDescent="0.25">
      <c r="A66" s="13"/>
      <c r="B66" s="12" t="s">
        <v>217</v>
      </c>
      <c r="C66" s="12" t="s">
        <v>222</v>
      </c>
      <c r="D66" s="12" t="s">
        <v>74</v>
      </c>
      <c r="E66" s="27">
        <v>2.3073999999999999</v>
      </c>
      <c r="F66" s="41">
        <v>4.49599141643317E-14</v>
      </c>
      <c r="G66" s="41">
        <v>1.5762838432116301E-14</v>
      </c>
      <c r="H66" s="38">
        <v>12.195675986561501</v>
      </c>
      <c r="I66" s="38">
        <v>0.36311384072252401</v>
      </c>
      <c r="J66" s="38">
        <v>2.9773982280493699E-2</v>
      </c>
      <c r="K66" s="40">
        <v>37</v>
      </c>
    </row>
    <row r="67" spans="1:11" x14ac:dyDescent="0.25">
      <c r="A67" s="13"/>
      <c r="B67" s="12" t="s">
        <v>217</v>
      </c>
      <c r="C67" s="12" t="s">
        <v>222</v>
      </c>
      <c r="D67" s="12" t="s">
        <v>71</v>
      </c>
      <c r="E67" s="27">
        <v>2.6855000000000002</v>
      </c>
      <c r="F67" s="41">
        <v>9.43294904098083E-16</v>
      </c>
      <c r="G67" s="41">
        <v>2.4052140980986998E-16</v>
      </c>
      <c r="H67" s="38">
        <v>13.9844103742003</v>
      </c>
      <c r="I67" s="38">
        <v>0.42901860518389101</v>
      </c>
      <c r="J67" s="38">
        <v>3.0678347796156299E-2</v>
      </c>
      <c r="K67" s="40">
        <v>37</v>
      </c>
    </row>
    <row r="68" spans="1:11" x14ac:dyDescent="0.25">
      <c r="A68" s="13"/>
      <c r="B68" s="12" t="s">
        <v>217</v>
      </c>
      <c r="C68" s="12" t="s">
        <v>222</v>
      </c>
      <c r="D68" s="12" t="s">
        <v>76</v>
      </c>
      <c r="E68" s="27">
        <v>3.8378999999999999</v>
      </c>
      <c r="F68" s="41">
        <v>4.0990956897147001E-13</v>
      </c>
      <c r="G68" s="41">
        <v>1.6657679695255E-13</v>
      </c>
      <c r="H68" s="38">
        <v>11.2539188040005</v>
      </c>
      <c r="I68" s="38">
        <v>0.58409178912439996</v>
      </c>
      <c r="J68" s="38">
        <v>5.1901190980404799E-2</v>
      </c>
      <c r="K68" s="40">
        <v>37</v>
      </c>
    </row>
    <row r="69" spans="1:11" x14ac:dyDescent="0.25">
      <c r="A69" s="13"/>
      <c r="B69" s="12" t="s">
        <v>217</v>
      </c>
      <c r="C69" s="12" t="s">
        <v>222</v>
      </c>
      <c r="D69" s="12" t="s">
        <v>65</v>
      </c>
      <c r="E69" s="27">
        <v>2.5788000000000002</v>
      </c>
      <c r="F69" s="41">
        <v>7.07898704656444E-12</v>
      </c>
      <c r="G69" s="41">
        <v>3.2151574633798701E-12</v>
      </c>
      <c r="H69" s="38">
        <v>11.178133205033699</v>
      </c>
      <c r="I69" s="38">
        <v>0.41141483920949401</v>
      </c>
      <c r="J69" s="38">
        <v>3.6805326226048797E-2</v>
      </c>
      <c r="K69" s="40">
        <v>30</v>
      </c>
    </row>
    <row r="70" spans="1:11" x14ac:dyDescent="0.25">
      <c r="A70" s="13"/>
      <c r="B70" s="12" t="s">
        <v>217</v>
      </c>
      <c r="C70" s="12" t="s">
        <v>222</v>
      </c>
      <c r="D70" s="12" t="s">
        <v>67</v>
      </c>
      <c r="E70" s="27">
        <v>2.8111999999999999</v>
      </c>
      <c r="F70" s="41">
        <v>2.9175714293015299E-16</v>
      </c>
      <c r="G70" s="41">
        <v>6.6255606163421301E-17</v>
      </c>
      <c r="H70" s="38">
        <v>14.5694768303049</v>
      </c>
      <c r="I70" s="38">
        <v>0.44889794248097298</v>
      </c>
      <c r="J70" s="38">
        <v>3.0810848440848099E-2</v>
      </c>
      <c r="K70" s="40">
        <v>37</v>
      </c>
    </row>
    <row r="71" spans="1:11" x14ac:dyDescent="0.25">
      <c r="A71" s="13"/>
      <c r="B71" s="12" t="s">
        <v>217</v>
      </c>
      <c r="C71" s="12" t="s">
        <v>64</v>
      </c>
      <c r="D71" s="12" t="s">
        <v>73</v>
      </c>
      <c r="E71" s="28">
        <v>1.8607</v>
      </c>
      <c r="F71" s="41">
        <v>7.0953428046985404E-7</v>
      </c>
      <c r="G71" s="41">
        <v>4.8338789625635498E-7</v>
      </c>
      <c r="H71" s="38">
        <v>6.0839001818238003</v>
      </c>
      <c r="I71" s="38">
        <v>0.26968192719553702</v>
      </c>
      <c r="J71" s="38">
        <v>4.4327145274545503E-2</v>
      </c>
      <c r="K71" s="40">
        <v>37</v>
      </c>
    </row>
    <row r="72" spans="1:11" x14ac:dyDescent="0.25">
      <c r="A72" s="13"/>
      <c r="B72" s="12" t="s">
        <v>217</v>
      </c>
      <c r="C72" s="12" t="s">
        <v>64</v>
      </c>
      <c r="D72" s="12" t="s">
        <v>221</v>
      </c>
      <c r="E72" s="27">
        <v>3.6716000000000002</v>
      </c>
      <c r="F72" s="41">
        <v>1.27800245067033E-15</v>
      </c>
      <c r="G72" s="41">
        <v>3.46231739623833E-16</v>
      </c>
      <c r="H72" s="38">
        <v>13.822107582425801</v>
      </c>
      <c r="I72" s="38">
        <v>0.56485801979336503</v>
      </c>
      <c r="J72" s="38">
        <v>4.08662728476775E-2</v>
      </c>
      <c r="K72" s="40">
        <v>37</v>
      </c>
    </row>
    <row r="73" spans="1:11" x14ac:dyDescent="0.25">
      <c r="A73" s="13"/>
      <c r="B73" s="12" t="s">
        <v>217</v>
      </c>
      <c r="C73" s="12" t="s">
        <v>64</v>
      </c>
      <c r="D73" s="12" t="s">
        <v>72</v>
      </c>
      <c r="E73" s="31">
        <v>0.76239999999999997</v>
      </c>
      <c r="F73" s="41">
        <v>1.2333239192407E-3</v>
      </c>
      <c r="G73" s="41">
        <v>9.9746914584008996E-4</v>
      </c>
      <c r="H73" s="38">
        <v>-3.5745692497136501</v>
      </c>
      <c r="I73" s="38">
        <v>-0.117824323336467</v>
      </c>
      <c r="J73" s="38">
        <v>3.2961824238236702E-2</v>
      </c>
      <c r="K73" s="40">
        <v>37</v>
      </c>
    </row>
    <row r="74" spans="1:11" x14ac:dyDescent="0.25">
      <c r="A74" s="13"/>
      <c r="B74" s="12" t="s">
        <v>217</v>
      </c>
      <c r="C74" s="12" t="s">
        <v>64</v>
      </c>
      <c r="D74" s="12" t="s">
        <v>77</v>
      </c>
      <c r="E74" s="31">
        <v>0.65129999999999999</v>
      </c>
      <c r="F74" s="41">
        <v>9.8998705936971495E-9</v>
      </c>
      <c r="G74" s="41">
        <v>5.8373738958851699E-9</v>
      </c>
      <c r="H74" s="38">
        <v>-7.5187525041915499</v>
      </c>
      <c r="I74" s="38">
        <v>-0.186196964082601</v>
      </c>
      <c r="J74" s="38">
        <v>2.4764342752178599E-2</v>
      </c>
      <c r="K74" s="40">
        <v>37</v>
      </c>
    </row>
    <row r="75" spans="1:11" x14ac:dyDescent="0.25">
      <c r="A75" s="13"/>
      <c r="B75" s="12" t="s">
        <v>217</v>
      </c>
      <c r="C75" s="12" t="s">
        <v>70</v>
      </c>
      <c r="D75" s="12" t="s">
        <v>225</v>
      </c>
      <c r="E75" s="27">
        <v>4.6256000000000004</v>
      </c>
      <c r="F75" s="41">
        <v>6.4231898980015399E-12</v>
      </c>
      <c r="G75" s="41">
        <v>2.8661245760006899E-12</v>
      </c>
      <c r="H75" s="38">
        <v>10.173324315765401</v>
      </c>
      <c r="I75" s="38">
        <v>0.66517092242088305</v>
      </c>
      <c r="J75" s="38">
        <v>6.5383831457145394E-2</v>
      </c>
      <c r="K75" s="40">
        <v>37</v>
      </c>
    </row>
    <row r="76" spans="1:11" x14ac:dyDescent="0.25">
      <c r="A76" s="13"/>
      <c r="B76" s="12" t="s">
        <v>217</v>
      </c>
      <c r="C76" s="12" t="s">
        <v>70</v>
      </c>
      <c r="D76" s="12" t="s">
        <v>226</v>
      </c>
      <c r="E76" s="27">
        <v>2.5274999999999999</v>
      </c>
      <c r="F76" s="41">
        <v>6.8324927590954103E-15</v>
      </c>
      <c r="G76" s="41">
        <v>2.0960236751009799E-15</v>
      </c>
      <c r="H76" s="38">
        <v>13.038559642263801</v>
      </c>
      <c r="I76" s="38">
        <v>0.402686284261698</v>
      </c>
      <c r="J76" s="38">
        <v>3.0884261399273999E-2</v>
      </c>
      <c r="K76" s="40">
        <v>37</v>
      </c>
    </row>
    <row r="77" spans="1:11" x14ac:dyDescent="0.25">
      <c r="A77" s="13"/>
      <c r="B77" s="12" t="s">
        <v>217</v>
      </c>
      <c r="C77" s="12" t="s">
        <v>70</v>
      </c>
      <c r="D77" s="12" t="s">
        <v>235</v>
      </c>
      <c r="E77" s="27">
        <v>4.3579999999999997</v>
      </c>
      <c r="F77" s="41">
        <v>5.2725831808527902E-11</v>
      </c>
      <c r="G77" s="41">
        <v>2.68880735915999E-11</v>
      </c>
      <c r="H77" s="38">
        <v>9.7984788774511191</v>
      </c>
      <c r="I77" s="38">
        <v>0.639289034029353</v>
      </c>
      <c r="J77" s="38">
        <v>6.5243701805647203E-2</v>
      </c>
      <c r="K77" s="40">
        <v>33</v>
      </c>
    </row>
    <row r="78" spans="1:11" x14ac:dyDescent="0.25">
      <c r="A78" s="13"/>
      <c r="B78" s="12" t="s">
        <v>217</v>
      </c>
      <c r="C78" s="12" t="s">
        <v>70</v>
      </c>
      <c r="D78" s="12" t="s">
        <v>229</v>
      </c>
      <c r="E78" s="27">
        <v>17.289400000000001</v>
      </c>
      <c r="F78" s="41">
        <v>1.55169278353786E-10</v>
      </c>
      <c r="G78" s="41">
        <v>8.0366558509929001E-11</v>
      </c>
      <c r="H78" s="38">
        <v>9.0631441777060502</v>
      </c>
      <c r="I78" s="38">
        <v>1.23778081318793</v>
      </c>
      <c r="J78" s="38">
        <v>0.136573002582556</v>
      </c>
      <c r="K78" s="40">
        <v>36</v>
      </c>
    </row>
    <row r="79" spans="1:11" x14ac:dyDescent="0.25">
      <c r="A79" s="13"/>
      <c r="B79" s="12" t="s">
        <v>217</v>
      </c>
      <c r="C79" s="12" t="s">
        <v>162</v>
      </c>
      <c r="D79" s="12" t="s">
        <v>239</v>
      </c>
      <c r="E79" s="27">
        <v>3.6871</v>
      </c>
      <c r="F79" s="41">
        <v>5.7494938096660697E-13</v>
      </c>
      <c r="G79" s="41">
        <v>2.3822603832879299E-13</v>
      </c>
      <c r="H79" s="38">
        <v>11.9622468860826</v>
      </c>
      <c r="I79" s="38">
        <v>0.56668331264648797</v>
      </c>
      <c r="J79" s="38">
        <v>4.7372648135676799E-2</v>
      </c>
      <c r="K79" s="40">
        <v>32</v>
      </c>
    </row>
    <row r="80" spans="1:11" x14ac:dyDescent="0.25">
      <c r="A80" s="13" t="s">
        <v>265</v>
      </c>
      <c r="B80" s="12" t="s">
        <v>217</v>
      </c>
      <c r="C80" s="12" t="s">
        <v>162</v>
      </c>
      <c r="D80" s="12" t="s">
        <v>194</v>
      </c>
      <c r="E80" s="27">
        <v>7.6265999999999998</v>
      </c>
      <c r="F80" s="41">
        <v>2.08656668487802E-17</v>
      </c>
      <c r="G80" s="41">
        <v>3.5745963127392304E-18</v>
      </c>
      <c r="H80" s="38">
        <v>17.817915563465299</v>
      </c>
      <c r="I80" s="38">
        <v>0.88233108148058004</v>
      </c>
      <c r="J80" s="38">
        <v>4.9519321064117799E-2</v>
      </c>
      <c r="K80" s="40">
        <v>32</v>
      </c>
    </row>
    <row r="81" spans="1:11" x14ac:dyDescent="0.25">
      <c r="A81" s="13"/>
      <c r="B81" s="12" t="s">
        <v>217</v>
      </c>
      <c r="C81" s="12" t="s">
        <v>204</v>
      </c>
      <c r="D81" s="12" t="s">
        <v>210</v>
      </c>
      <c r="E81" s="27">
        <v>5.4448999999999996</v>
      </c>
      <c r="F81" s="41">
        <v>1.7089328075090399E-19</v>
      </c>
      <c r="G81" s="41">
        <v>1.4297844206250901E-20</v>
      </c>
      <c r="H81" s="38">
        <v>18.862048940395098</v>
      </c>
      <c r="I81" s="38">
        <v>0.73598833553026</v>
      </c>
      <c r="J81" s="38">
        <v>3.9019532705911998E-2</v>
      </c>
      <c r="K81" s="40">
        <v>37</v>
      </c>
    </row>
    <row r="82" spans="1:11" x14ac:dyDescent="0.25">
      <c r="A82" s="13"/>
      <c r="B82" s="12" t="s">
        <v>217</v>
      </c>
      <c r="C82" s="12" t="s">
        <v>204</v>
      </c>
      <c r="D82" s="12" t="s">
        <v>211</v>
      </c>
      <c r="E82" s="27">
        <v>7.5922999999999998</v>
      </c>
      <c r="F82" s="41">
        <v>1.11575865511084E-21</v>
      </c>
      <c r="G82" s="41">
        <v>4.4452536060192998E-23</v>
      </c>
      <c r="H82" s="38">
        <v>22.344124097574898</v>
      </c>
      <c r="I82" s="38">
        <v>0.88037468708993005</v>
      </c>
      <c r="J82" s="38">
        <v>3.9400724917450697E-2</v>
      </c>
      <c r="K82" s="40">
        <v>37</v>
      </c>
    </row>
    <row r="83" spans="1:11" x14ac:dyDescent="0.25">
      <c r="A83" s="13"/>
      <c r="B83" s="12" t="s">
        <v>217</v>
      </c>
      <c r="C83" s="12" t="s">
        <v>204</v>
      </c>
      <c r="D83" s="12" t="s">
        <v>203</v>
      </c>
      <c r="E83" s="27">
        <v>7.0297999999999998</v>
      </c>
      <c r="F83" s="41">
        <v>7.9730919214251198E-21</v>
      </c>
      <c r="G83" s="41">
        <v>4.4471429043805504E-22</v>
      </c>
      <c r="H83" s="38">
        <v>20.895207236627702</v>
      </c>
      <c r="I83" s="38">
        <v>0.84694015032117098</v>
      </c>
      <c r="J83" s="38">
        <v>4.05327470902778E-2</v>
      </c>
      <c r="K83" s="40">
        <v>37</v>
      </c>
    </row>
    <row r="84" spans="1:11" x14ac:dyDescent="0.25">
      <c r="A84" s="13"/>
      <c r="B84" s="12" t="s">
        <v>217</v>
      </c>
      <c r="C84" s="12" t="s">
        <v>209</v>
      </c>
      <c r="D84" s="12" t="s">
        <v>208</v>
      </c>
      <c r="E84" s="27">
        <v>4.9751000000000003</v>
      </c>
      <c r="F84" s="41">
        <v>1.65757496449123E-18</v>
      </c>
      <c r="G84" s="41">
        <v>1.6509710801705499E-19</v>
      </c>
      <c r="H84" s="38">
        <v>17.528656768523501</v>
      </c>
      <c r="I84" s="38">
        <v>0.69680316621364602</v>
      </c>
      <c r="J84" s="38">
        <v>3.9752228331888302E-2</v>
      </c>
      <c r="K84" s="40">
        <v>37</v>
      </c>
    </row>
    <row r="85" spans="1:11" x14ac:dyDescent="0.25">
      <c r="A85" s="13"/>
      <c r="B85" s="12" t="s">
        <v>217</v>
      </c>
      <c r="C85" s="12" t="s">
        <v>209</v>
      </c>
      <c r="D85" s="12" t="s">
        <v>214</v>
      </c>
      <c r="E85" s="27">
        <v>3.6381000000000001</v>
      </c>
      <c r="F85" s="41">
        <v>7.8366430527750106E-21</v>
      </c>
      <c r="G85" s="41">
        <v>4.0357614452329902E-22</v>
      </c>
      <c r="H85" s="38">
        <v>20.954612827586399</v>
      </c>
      <c r="I85" s="38">
        <v>0.56087528492799399</v>
      </c>
      <c r="J85" s="38">
        <v>2.6766196519250898E-2</v>
      </c>
      <c r="K85" s="40">
        <v>37</v>
      </c>
    </row>
    <row r="86" spans="1:11" x14ac:dyDescent="0.25">
      <c r="A86" s="13"/>
      <c r="B86" s="12" t="s">
        <v>217</v>
      </c>
      <c r="C86" s="12" t="s">
        <v>35</v>
      </c>
      <c r="D86" s="12" t="s">
        <v>130</v>
      </c>
      <c r="E86" s="27">
        <v>5.4659000000000004</v>
      </c>
      <c r="F86" s="41">
        <v>7.1909464117067004E-12</v>
      </c>
      <c r="G86" s="41">
        <v>3.2946567224951002E-12</v>
      </c>
      <c r="H86" s="38">
        <v>10.8054975087737</v>
      </c>
      <c r="I86" s="38">
        <v>0.73766370882201404</v>
      </c>
      <c r="J86" s="38">
        <v>6.8267445179923905E-2</v>
      </c>
      <c r="K86" s="40">
        <v>32</v>
      </c>
    </row>
    <row r="87" spans="1:11" x14ac:dyDescent="0.25">
      <c r="A87" s="13"/>
      <c r="B87" s="12" t="s">
        <v>217</v>
      </c>
      <c r="C87" s="12" t="s">
        <v>35</v>
      </c>
      <c r="D87" s="12" t="s">
        <v>34</v>
      </c>
      <c r="E87" s="27">
        <v>5.3533999999999997</v>
      </c>
      <c r="F87" s="41">
        <v>2.2439878772032301E-18</v>
      </c>
      <c r="G87" s="41">
        <v>2.4138515013739899E-19</v>
      </c>
      <c r="H87" s="38">
        <v>17.328553601127201</v>
      </c>
      <c r="I87" s="38">
        <v>0.72862998945506396</v>
      </c>
      <c r="J87" s="38">
        <v>4.2047940424044902E-2</v>
      </c>
      <c r="K87" s="40">
        <v>37</v>
      </c>
    </row>
    <row r="88" spans="1:11" x14ac:dyDescent="0.25">
      <c r="A88" s="13"/>
      <c r="B88" s="12" t="s">
        <v>217</v>
      </c>
      <c r="C88" s="12" t="s">
        <v>206</v>
      </c>
      <c r="D88" s="12" t="s">
        <v>245</v>
      </c>
      <c r="E88" s="28">
        <v>1.3080000000000001</v>
      </c>
      <c r="F88" s="41">
        <v>7.2749690537948304E-6</v>
      </c>
      <c r="G88" s="41">
        <v>5.2460932220592201E-6</v>
      </c>
      <c r="H88" s="38">
        <v>5.3189731946437799</v>
      </c>
      <c r="I88" s="38">
        <v>0.116607300383035</v>
      </c>
      <c r="J88" s="38">
        <v>2.1922896791519601E-2</v>
      </c>
      <c r="K88" s="40">
        <v>37</v>
      </c>
    </row>
    <row r="89" spans="1:11" x14ac:dyDescent="0.25">
      <c r="A89" s="13"/>
      <c r="B89" s="12" t="s">
        <v>217</v>
      </c>
      <c r="C89" s="12" t="s">
        <v>206</v>
      </c>
      <c r="D89" s="12" t="s">
        <v>249</v>
      </c>
      <c r="E89" s="30">
        <v>0.93600000000000005</v>
      </c>
      <c r="F89" s="41">
        <v>0.159653312145591</v>
      </c>
      <c r="G89" s="41">
        <v>0.150748346527909</v>
      </c>
      <c r="H89" s="38">
        <v>-1.4672836947368899</v>
      </c>
      <c r="I89" s="38">
        <v>-2.8706488237212401E-2</v>
      </c>
      <c r="J89" s="38">
        <v>1.9564374865053E-2</v>
      </c>
      <c r="K89" s="40">
        <v>37</v>
      </c>
    </row>
    <row r="90" spans="1:11" x14ac:dyDescent="0.25">
      <c r="A90" s="13"/>
      <c r="B90" s="12" t="s">
        <v>217</v>
      </c>
      <c r="C90" s="12" t="s">
        <v>206</v>
      </c>
      <c r="D90" s="12" t="s">
        <v>250</v>
      </c>
      <c r="E90" s="32">
        <v>0.14960000000000001</v>
      </c>
      <c r="F90" s="41">
        <v>6.53867822103575E-18</v>
      </c>
      <c r="G90" s="41">
        <v>8.3361634690495598E-19</v>
      </c>
      <c r="H90" s="38">
        <v>-16.688087002085499</v>
      </c>
      <c r="I90" s="38">
        <v>-0.82520659158829202</v>
      </c>
      <c r="J90" s="38">
        <v>4.9448842847305802E-2</v>
      </c>
      <c r="K90" s="40">
        <v>37</v>
      </c>
    </row>
    <row r="91" spans="1:11" x14ac:dyDescent="0.25">
      <c r="A91" s="13"/>
      <c r="B91" s="12" t="s">
        <v>217</v>
      </c>
      <c r="C91" s="12" t="s">
        <v>206</v>
      </c>
      <c r="D91" s="12" t="s">
        <v>254</v>
      </c>
      <c r="E91" s="28">
        <v>1.3586</v>
      </c>
      <c r="F91" s="41">
        <v>9.9353711077147002E-6</v>
      </c>
      <c r="G91" s="41">
        <v>7.2832999355358801E-6</v>
      </c>
      <c r="H91" s="38">
        <v>5.2133818740689204</v>
      </c>
      <c r="I91" s="38">
        <v>0.13310370480484299</v>
      </c>
      <c r="J91" s="38">
        <v>2.5531163459729202E-2</v>
      </c>
      <c r="K91" s="40">
        <v>37</v>
      </c>
    </row>
    <row r="92" spans="1:11" x14ac:dyDescent="0.25">
      <c r="A92" s="13"/>
      <c r="B92" s="12" t="s">
        <v>217</v>
      </c>
      <c r="C92" s="12" t="s">
        <v>206</v>
      </c>
      <c r="D92" s="12" t="s">
        <v>255</v>
      </c>
      <c r="E92" s="30">
        <v>0.91759999999999997</v>
      </c>
      <c r="F92" s="41">
        <v>0.149278605378524</v>
      </c>
      <c r="G92" s="41">
        <v>0.13976283770499301</v>
      </c>
      <c r="H92" s="38">
        <v>-1.50911284223441</v>
      </c>
      <c r="I92" s="38">
        <v>-3.7345168223164499E-2</v>
      </c>
      <c r="J92" s="38">
        <v>2.4746438555165201E-2</v>
      </c>
      <c r="K92" s="40">
        <v>37</v>
      </c>
    </row>
    <row r="93" spans="1:11" x14ac:dyDescent="0.25">
      <c r="A93" s="13"/>
      <c r="B93" s="12" t="s">
        <v>217</v>
      </c>
      <c r="C93" s="12" t="s">
        <v>206</v>
      </c>
      <c r="D93" s="12" t="s">
        <v>251</v>
      </c>
      <c r="E93" s="27">
        <v>2.6143000000000001</v>
      </c>
      <c r="F93" s="41">
        <v>6.1202041327268601E-19</v>
      </c>
      <c r="G93" s="41">
        <v>5.8519880153563598E-20</v>
      </c>
      <c r="H93" s="38">
        <v>18.0843695803255</v>
      </c>
      <c r="I93" s="38">
        <v>0.417362410576265</v>
      </c>
      <c r="J93" s="38">
        <v>2.3078626474783301E-2</v>
      </c>
      <c r="K93" s="40">
        <v>37</v>
      </c>
    </row>
    <row r="94" spans="1:11" x14ac:dyDescent="0.25">
      <c r="A94" s="13"/>
      <c r="B94" s="12" t="s">
        <v>217</v>
      </c>
      <c r="C94" s="12" t="s">
        <v>206</v>
      </c>
      <c r="D94" s="12" t="s">
        <v>213</v>
      </c>
      <c r="E94" s="32">
        <v>9.8199999999999996E-2</v>
      </c>
      <c r="F94" s="41">
        <v>6.8884011727954497E-18</v>
      </c>
      <c r="G94" s="41">
        <v>9.6053402807904591E-19</v>
      </c>
      <c r="H94" s="38">
        <v>-18.636137963605901</v>
      </c>
      <c r="I94" s="38">
        <v>-1.00770325948241</v>
      </c>
      <c r="J94" s="38">
        <v>5.40725369950757E-2</v>
      </c>
      <c r="K94" s="40">
        <v>32</v>
      </c>
    </row>
    <row r="95" spans="1:11" x14ac:dyDescent="0.25">
      <c r="A95" s="13"/>
      <c r="B95" s="12" t="s">
        <v>217</v>
      </c>
      <c r="C95" s="12" t="s">
        <v>69</v>
      </c>
      <c r="D95" s="12" t="s">
        <v>224</v>
      </c>
      <c r="E95" s="27">
        <v>2.988</v>
      </c>
      <c r="F95" s="41">
        <v>2.2183250815546999E-11</v>
      </c>
      <c r="G95" s="41">
        <v>1.0870676694471299E-11</v>
      </c>
      <c r="H95" s="38">
        <v>9.6859115293908395</v>
      </c>
      <c r="I95" s="38">
        <v>0.47538493487054401</v>
      </c>
      <c r="J95" s="38">
        <v>4.90800409881961E-2</v>
      </c>
      <c r="K95" s="40">
        <v>37</v>
      </c>
    </row>
    <row r="96" spans="1:11" x14ac:dyDescent="0.25">
      <c r="A96" s="13"/>
      <c r="B96" s="12" t="s">
        <v>217</v>
      </c>
      <c r="C96" s="12" t="s">
        <v>69</v>
      </c>
      <c r="D96" s="12" t="s">
        <v>243</v>
      </c>
      <c r="E96" s="27">
        <v>4.3086000000000002</v>
      </c>
      <c r="F96" s="41">
        <v>4.9369136292134196E-13</v>
      </c>
      <c r="G96" s="41">
        <v>2.02590479605172E-13</v>
      </c>
      <c r="H96" s="38">
        <v>12.254365801560599</v>
      </c>
      <c r="I96" s="38">
        <v>0.63433152503350798</v>
      </c>
      <c r="J96" s="38">
        <v>5.1763717136037002E-2</v>
      </c>
      <c r="K96" s="40">
        <v>31</v>
      </c>
    </row>
    <row r="97" spans="1:11" x14ac:dyDescent="0.25">
      <c r="A97" s="13"/>
      <c r="B97" s="12" t="s">
        <v>217</v>
      </c>
      <c r="C97" s="12" t="s">
        <v>69</v>
      </c>
      <c r="D97" s="12" t="s">
        <v>232</v>
      </c>
      <c r="E97" s="27">
        <v>6.5015000000000001</v>
      </c>
      <c r="F97" s="41">
        <v>1.4483313003440301E-12</v>
      </c>
      <c r="G97" s="41">
        <v>6.1164588779469003E-13</v>
      </c>
      <c r="H97" s="38">
        <v>10.7527768198239</v>
      </c>
      <c r="I97" s="38">
        <v>0.81301135198697005</v>
      </c>
      <c r="J97" s="38">
        <v>7.5609432392207507E-2</v>
      </c>
      <c r="K97" s="40">
        <v>37</v>
      </c>
    </row>
    <row r="98" spans="1:11" x14ac:dyDescent="0.25">
      <c r="A98" s="13"/>
      <c r="B98" s="12" t="s">
        <v>217</v>
      </c>
      <c r="C98" s="12" t="s">
        <v>69</v>
      </c>
      <c r="D98" s="12" t="s">
        <v>227</v>
      </c>
      <c r="E98" s="27">
        <v>7.9393000000000002</v>
      </c>
      <c r="F98" s="41">
        <v>1.1165065678514699E-11</v>
      </c>
      <c r="G98" s="41">
        <v>5.20443300552278E-12</v>
      </c>
      <c r="H98" s="38">
        <v>9.9538133658135202</v>
      </c>
      <c r="I98" s="38">
        <v>0.89978490787366805</v>
      </c>
      <c r="J98" s="38">
        <v>9.0395999483372805E-2</v>
      </c>
      <c r="K98" s="40">
        <v>37</v>
      </c>
    </row>
    <row r="99" spans="1:11" x14ac:dyDescent="0.25">
      <c r="A99" s="13"/>
      <c r="B99" s="12" t="s">
        <v>217</v>
      </c>
      <c r="C99" s="12" t="s">
        <v>69</v>
      </c>
      <c r="D99" s="12" t="s">
        <v>228</v>
      </c>
      <c r="E99" s="27">
        <v>2.1947999999999999</v>
      </c>
      <c r="F99" s="41">
        <v>1.72029661422234E-13</v>
      </c>
      <c r="G99" s="41">
        <v>6.7166959439756498E-14</v>
      </c>
      <c r="H99" s="38">
        <v>11.6114487107982</v>
      </c>
      <c r="I99" s="38">
        <v>0.34139305254623498</v>
      </c>
      <c r="J99" s="38">
        <v>2.9401417605087601E-2</v>
      </c>
      <c r="K99" s="40">
        <v>37</v>
      </c>
    </row>
    <row r="100" spans="1:11" x14ac:dyDescent="0.25">
      <c r="A100" s="13"/>
      <c r="B100" s="12" t="s">
        <v>217</v>
      </c>
      <c r="C100" s="12" t="s">
        <v>81</v>
      </c>
      <c r="D100" s="12" t="s">
        <v>230</v>
      </c>
      <c r="E100" s="27">
        <v>6.8682999999999996</v>
      </c>
      <c r="F100" s="41">
        <v>3.9528420383579201E-14</v>
      </c>
      <c r="G100" s="41">
        <v>1.3543602203138701E-14</v>
      </c>
      <c r="H100" s="38">
        <v>12.2578397524669</v>
      </c>
      <c r="I100" s="38">
        <v>0.83684752996425404</v>
      </c>
      <c r="J100" s="38">
        <v>6.8270392407099006E-2</v>
      </c>
      <c r="K100" s="40">
        <v>37</v>
      </c>
    </row>
    <row r="101" spans="1:11" x14ac:dyDescent="0.25">
      <c r="A101" s="13"/>
      <c r="B101" s="12" t="s">
        <v>217</v>
      </c>
      <c r="C101" s="12" t="s">
        <v>81</v>
      </c>
      <c r="D101" s="12" t="s">
        <v>231</v>
      </c>
      <c r="E101" s="27">
        <v>5.9824999999999999</v>
      </c>
      <c r="F101" s="41">
        <v>2.9073422345352999E-13</v>
      </c>
      <c r="G101" s="41">
        <v>1.15830367909773E-13</v>
      </c>
      <c r="H101" s="38">
        <v>11.3961710701222</v>
      </c>
      <c r="I101" s="38">
        <v>0.77688383827336005</v>
      </c>
      <c r="J101" s="38">
        <v>6.8170601642699905E-2</v>
      </c>
      <c r="K101" s="40">
        <v>37</v>
      </c>
    </row>
    <row r="102" spans="1:11" x14ac:dyDescent="0.25">
      <c r="A102" s="13"/>
      <c r="B102" s="12" t="s">
        <v>217</v>
      </c>
      <c r="C102" s="12" t="s">
        <v>81</v>
      </c>
      <c r="D102" s="12" t="s">
        <v>87</v>
      </c>
      <c r="E102" s="27">
        <v>3.5831</v>
      </c>
      <c r="F102" s="41">
        <v>4.1163716706071002E-11</v>
      </c>
      <c r="G102" s="41">
        <v>2.0499858917366101E-11</v>
      </c>
      <c r="H102" s="38">
        <v>9.4578510043764297</v>
      </c>
      <c r="I102" s="38">
        <v>0.55426242593979402</v>
      </c>
      <c r="J102" s="38">
        <v>5.8603421187679999E-2</v>
      </c>
      <c r="K102" s="40">
        <v>37</v>
      </c>
    </row>
    <row r="103" spans="1:11" x14ac:dyDescent="0.25">
      <c r="A103" s="13"/>
      <c r="B103" s="12" t="s">
        <v>217</v>
      </c>
      <c r="C103" s="12" t="s">
        <v>81</v>
      </c>
      <c r="D103" s="12" t="s">
        <v>83</v>
      </c>
      <c r="E103" s="27">
        <v>3.9798</v>
      </c>
      <c r="F103" s="41">
        <v>2.1067915405560501E-12</v>
      </c>
      <c r="G103" s="41">
        <v>9.149015056598001E-13</v>
      </c>
      <c r="H103" s="38">
        <v>10.600124036168101</v>
      </c>
      <c r="I103" s="38">
        <v>0.59986637093626205</v>
      </c>
      <c r="J103" s="38">
        <v>5.6590504874234802E-2</v>
      </c>
      <c r="K103" s="40">
        <v>37</v>
      </c>
    </row>
    <row r="104" spans="1:11" x14ac:dyDescent="0.25">
      <c r="A104" s="13"/>
      <c r="B104" s="12" t="s">
        <v>217</v>
      </c>
      <c r="C104" s="12" t="s">
        <v>81</v>
      </c>
      <c r="D104" s="12" t="s">
        <v>88</v>
      </c>
      <c r="E104" s="27">
        <v>4.8869999999999996</v>
      </c>
      <c r="F104" s="41">
        <v>5.6939919130037703E-14</v>
      </c>
      <c r="G104" s="41">
        <v>2.01898518030811E-14</v>
      </c>
      <c r="H104" s="38">
        <v>12.0946879892527</v>
      </c>
      <c r="I104" s="38">
        <v>0.68904358266561305</v>
      </c>
      <c r="J104" s="38">
        <v>5.6970761319175202E-2</v>
      </c>
      <c r="K104" s="40">
        <v>37</v>
      </c>
    </row>
    <row r="105" spans="1:11" x14ac:dyDescent="0.25">
      <c r="A105" s="13"/>
      <c r="B105" s="12" t="s">
        <v>217</v>
      </c>
      <c r="C105" s="12" t="s">
        <v>81</v>
      </c>
      <c r="D105" s="12" t="s">
        <v>82</v>
      </c>
      <c r="E105" s="27">
        <v>4.4965999999999999</v>
      </c>
      <c r="F105" s="41">
        <v>2.9915842702798499E-13</v>
      </c>
      <c r="G105" s="41">
        <v>1.2037849055707799E-13</v>
      </c>
      <c r="H105" s="38">
        <v>11.381043813939799</v>
      </c>
      <c r="I105" s="38">
        <v>0.65288887832626297</v>
      </c>
      <c r="J105" s="38">
        <v>5.73663443353577E-2</v>
      </c>
      <c r="K105" s="40">
        <v>37</v>
      </c>
    </row>
    <row r="106" spans="1:11" x14ac:dyDescent="0.25">
      <c r="A106" s="13"/>
      <c r="B106" s="12" t="s">
        <v>217</v>
      </c>
      <c r="C106" s="12" t="s">
        <v>205</v>
      </c>
      <c r="D106" s="12" t="s">
        <v>244</v>
      </c>
      <c r="E106" s="33">
        <v>1.1903999999999999</v>
      </c>
      <c r="F106" s="41">
        <v>3.1659456683096103E-2</v>
      </c>
      <c r="G106" s="41">
        <v>2.8127724463467899E-2</v>
      </c>
      <c r="H106" s="38">
        <v>2.2852167446440399</v>
      </c>
      <c r="I106" s="38">
        <v>7.5682215215854498E-2</v>
      </c>
      <c r="J106" s="38">
        <v>3.3118178130470098E-2</v>
      </c>
      <c r="K106" s="40">
        <v>37</v>
      </c>
    </row>
    <row r="107" spans="1:11" x14ac:dyDescent="0.25">
      <c r="A107" s="13"/>
      <c r="B107" s="12" t="s">
        <v>217</v>
      </c>
      <c r="C107" s="12" t="s">
        <v>205</v>
      </c>
      <c r="D107" s="12" t="s">
        <v>248</v>
      </c>
      <c r="E107" s="31">
        <v>0.78810000000000002</v>
      </c>
      <c r="F107" s="41">
        <v>2.5887166578913899E-5</v>
      </c>
      <c r="G107" s="41">
        <v>1.94927270255567E-5</v>
      </c>
      <c r="H107" s="38">
        <v>-4.8951868706822301</v>
      </c>
      <c r="I107" s="38">
        <v>-0.103393225411173</v>
      </c>
      <c r="J107" s="38">
        <v>2.1121405197093698E-2</v>
      </c>
      <c r="K107" s="40">
        <v>37</v>
      </c>
    </row>
    <row r="108" spans="1:11" x14ac:dyDescent="0.25">
      <c r="A108" s="13"/>
      <c r="B108" s="12" t="s">
        <v>217</v>
      </c>
      <c r="C108" s="12" t="s">
        <v>205</v>
      </c>
      <c r="D108" s="12" t="s">
        <v>252</v>
      </c>
      <c r="E108" s="28">
        <v>1.3080000000000001</v>
      </c>
      <c r="F108" s="41">
        <v>1.76368790454674E-6</v>
      </c>
      <c r="G108" s="41">
        <v>1.23668952669413E-6</v>
      </c>
      <c r="H108" s="38">
        <v>5.7826650207332504</v>
      </c>
      <c r="I108" s="38">
        <v>0.11661718123147</v>
      </c>
      <c r="J108" s="38">
        <v>2.0166684532711001E-2</v>
      </c>
      <c r="K108" s="40">
        <v>37</v>
      </c>
    </row>
    <row r="109" spans="1:11" x14ac:dyDescent="0.25">
      <c r="A109" s="13"/>
      <c r="B109" s="12" t="s">
        <v>42</v>
      </c>
      <c r="C109" s="12" t="s">
        <v>43</v>
      </c>
      <c r="D109" s="12" t="s">
        <v>91</v>
      </c>
      <c r="E109" s="31">
        <v>0.5867</v>
      </c>
      <c r="F109" s="41">
        <v>1.4433017015278401E-3</v>
      </c>
      <c r="G109" s="41">
        <v>1.17879222634744E-3</v>
      </c>
      <c r="H109" s="38">
        <v>-3.54131226897197</v>
      </c>
      <c r="I109" s="38">
        <v>-0.23159226691231399</v>
      </c>
      <c r="J109" s="38">
        <v>6.5397301712549705E-2</v>
      </c>
      <c r="K109" s="40">
        <v>34</v>
      </c>
    </row>
    <row r="110" spans="1:11" x14ac:dyDescent="0.25">
      <c r="A110" s="13"/>
      <c r="B110" s="12" t="s">
        <v>42</v>
      </c>
      <c r="C110" s="12" t="s">
        <v>43</v>
      </c>
      <c r="D110" s="12" t="s">
        <v>94</v>
      </c>
      <c r="E110" s="30">
        <v>1.1897</v>
      </c>
      <c r="F110" s="41">
        <v>0.122290589903873</v>
      </c>
      <c r="G110" s="41">
        <v>0.113033533297603</v>
      </c>
      <c r="H110" s="38">
        <v>1.6267062752538599</v>
      </c>
      <c r="I110" s="38">
        <v>7.5438709786987607E-2</v>
      </c>
      <c r="J110" s="38">
        <v>4.6375126803525103E-2</v>
      </c>
      <c r="K110" s="40">
        <v>34</v>
      </c>
    </row>
    <row r="111" spans="1:11" x14ac:dyDescent="0.25">
      <c r="A111" s="13"/>
      <c r="B111" s="12" t="s">
        <v>42</v>
      </c>
      <c r="C111" s="12" t="s">
        <v>43</v>
      </c>
      <c r="D111" s="12" t="s">
        <v>97</v>
      </c>
      <c r="E111" s="28">
        <v>1.4079999999999999</v>
      </c>
      <c r="F111" s="41">
        <v>1.4837148147645099E-3</v>
      </c>
      <c r="G111" s="41">
        <v>1.2295325955020699E-3</v>
      </c>
      <c r="H111" s="38">
        <v>3.52603747412111</v>
      </c>
      <c r="I111" s="38">
        <v>0.148587687632209</v>
      </c>
      <c r="J111" s="38">
        <v>4.2140132860966302E-2</v>
      </c>
      <c r="K111" s="40">
        <v>34</v>
      </c>
    </row>
    <row r="112" spans="1:11" x14ac:dyDescent="0.25">
      <c r="A112" s="13"/>
      <c r="B112" s="12" t="s">
        <v>42</v>
      </c>
      <c r="C112" s="12" t="s">
        <v>43</v>
      </c>
      <c r="D112" s="12" t="s">
        <v>44</v>
      </c>
      <c r="E112" s="27">
        <v>2.3872</v>
      </c>
      <c r="F112" s="41">
        <v>1.5615596374180899E-9</v>
      </c>
      <c r="G112" s="41">
        <v>8.5854673292309603E-10</v>
      </c>
      <c r="H112" s="38">
        <v>8.1598453916253</v>
      </c>
      <c r="I112" s="38">
        <v>0.37788305010556</v>
      </c>
      <c r="J112" s="38">
        <v>4.6310074758694898E-2</v>
      </c>
      <c r="K112" s="40">
        <v>37</v>
      </c>
    </row>
    <row r="113" spans="1:11" x14ac:dyDescent="0.25">
      <c r="A113" s="13"/>
      <c r="B113" s="12" t="s">
        <v>42</v>
      </c>
      <c r="C113" s="12" t="s">
        <v>43</v>
      </c>
      <c r="D113" s="12" t="s">
        <v>98</v>
      </c>
      <c r="E113" s="28">
        <v>1.3843000000000001</v>
      </c>
      <c r="F113" s="41">
        <v>1.0296249303466501E-2</v>
      </c>
      <c r="G113" s="41">
        <v>8.9835800695584195E-3</v>
      </c>
      <c r="H113" s="38">
        <v>2.77149735027254</v>
      </c>
      <c r="I113" s="38">
        <v>0.14122782381120699</v>
      </c>
      <c r="J113" s="38">
        <v>5.0957228516678402E-2</v>
      </c>
      <c r="K113" s="40">
        <v>34</v>
      </c>
    </row>
    <row r="114" spans="1:11" x14ac:dyDescent="0.25">
      <c r="A114" s="13"/>
      <c r="B114" s="12" t="s">
        <v>42</v>
      </c>
      <c r="C114" s="12" t="s">
        <v>43</v>
      </c>
      <c r="D114" s="12" t="s">
        <v>148</v>
      </c>
      <c r="E114" s="27">
        <v>3.2633000000000001</v>
      </c>
      <c r="F114" s="41">
        <v>1.71095481375274E-12</v>
      </c>
      <c r="G114" s="41">
        <v>7.3618772862667799E-13</v>
      </c>
      <c r="H114" s="38">
        <v>11.4564860248614</v>
      </c>
      <c r="I114" s="38">
        <v>0.51365490807887804</v>
      </c>
      <c r="J114" s="38">
        <v>4.4835293035247303E-2</v>
      </c>
      <c r="K114" s="40">
        <v>32</v>
      </c>
    </row>
    <row r="115" spans="1:11" x14ac:dyDescent="0.25">
      <c r="A115" s="13"/>
      <c r="B115" s="12" t="s">
        <v>42</v>
      </c>
      <c r="C115" s="12" t="s">
        <v>43</v>
      </c>
      <c r="D115" s="12" t="s">
        <v>172</v>
      </c>
      <c r="E115" s="27">
        <v>4.5582000000000003</v>
      </c>
      <c r="F115" s="41">
        <v>1.91290429801088E-16</v>
      </c>
      <c r="G115" s="41">
        <v>4.1916229637688598E-17</v>
      </c>
      <c r="H115" s="38">
        <v>16.364176388396999</v>
      </c>
      <c r="I115" s="38">
        <v>0.65879799502644298</v>
      </c>
      <c r="J115" s="38">
        <v>4.0258548880807897E-2</v>
      </c>
      <c r="K115" s="40">
        <v>32</v>
      </c>
    </row>
    <row r="116" spans="1:11" x14ac:dyDescent="0.25">
      <c r="A116" s="13"/>
      <c r="B116" s="12" t="s">
        <v>42</v>
      </c>
      <c r="C116" s="12" t="s">
        <v>43</v>
      </c>
      <c r="D116" s="12" t="s">
        <v>129</v>
      </c>
      <c r="E116" s="32">
        <v>0.35189999999999999</v>
      </c>
      <c r="F116" s="41">
        <v>7.5866686716334196E-4</v>
      </c>
      <c r="G116" s="41">
        <v>6.1056058632268995E-4</v>
      </c>
      <c r="H116" s="38">
        <v>-3.82839401242133</v>
      </c>
      <c r="I116" s="38">
        <v>-0.45358873539661898</v>
      </c>
      <c r="J116" s="38">
        <v>0.118480160068409</v>
      </c>
      <c r="K116" s="40">
        <v>30</v>
      </c>
    </row>
    <row r="117" spans="1:11" x14ac:dyDescent="0.25">
      <c r="A117" s="13"/>
      <c r="B117" s="12" t="s">
        <v>42</v>
      </c>
      <c r="C117" s="12" t="s">
        <v>128</v>
      </c>
      <c r="D117" s="12" t="s">
        <v>127</v>
      </c>
      <c r="E117" s="27">
        <v>12.606400000000001</v>
      </c>
      <c r="F117" s="41">
        <v>1.5254794902633501E-14</v>
      </c>
      <c r="G117" s="41">
        <v>4.98363817536235E-15</v>
      </c>
      <c r="H117" s="38">
        <v>13.8081098153224</v>
      </c>
      <c r="I117" s="38">
        <v>1.1005895398696199</v>
      </c>
      <c r="J117" s="38">
        <v>7.9706024545686496E-2</v>
      </c>
      <c r="K117" s="40">
        <v>32</v>
      </c>
    </row>
    <row r="118" spans="1:11" x14ac:dyDescent="0.25">
      <c r="A118" s="13"/>
      <c r="B118" s="12" t="s">
        <v>42</v>
      </c>
      <c r="C118" s="12" t="s">
        <v>90</v>
      </c>
      <c r="D118" s="12" t="s">
        <v>95</v>
      </c>
      <c r="E118" s="28">
        <v>1.3654999999999999</v>
      </c>
      <c r="F118" s="41">
        <v>6.7085140695774302E-3</v>
      </c>
      <c r="G118" s="41">
        <v>5.7730639005128502E-3</v>
      </c>
      <c r="H118" s="38">
        <v>2.9461659807633902</v>
      </c>
      <c r="I118" s="38">
        <v>0.135284862421507</v>
      </c>
      <c r="J118" s="38">
        <v>4.59189547720096E-2</v>
      </c>
      <c r="K118" s="40">
        <v>34</v>
      </c>
    </row>
    <row r="119" spans="1:11" x14ac:dyDescent="0.25">
      <c r="A119" s="13"/>
      <c r="B119" s="12" t="s">
        <v>42</v>
      </c>
      <c r="C119" s="12" t="s">
        <v>90</v>
      </c>
      <c r="D119" s="12" t="s">
        <v>96</v>
      </c>
      <c r="E119" s="28">
        <v>1.2891999999999999</v>
      </c>
      <c r="F119" s="41">
        <v>1.7989175920586199E-3</v>
      </c>
      <c r="G119" s="41">
        <v>1.4979034929890501E-3</v>
      </c>
      <c r="H119" s="38">
        <v>3.4541648782465</v>
      </c>
      <c r="I119" s="38">
        <v>0.110311859698024</v>
      </c>
      <c r="J119" s="38">
        <v>3.1935898715415099E-2</v>
      </c>
      <c r="K119" s="40">
        <v>34</v>
      </c>
    </row>
    <row r="120" spans="1:11" x14ac:dyDescent="0.25">
      <c r="A120" s="13"/>
      <c r="B120" s="12" t="s">
        <v>42</v>
      </c>
      <c r="C120" s="12" t="s">
        <v>90</v>
      </c>
      <c r="D120" s="12" t="s">
        <v>93</v>
      </c>
      <c r="E120" s="31">
        <v>0.62729999999999997</v>
      </c>
      <c r="F120" s="41">
        <v>6.0568183893134698E-3</v>
      </c>
      <c r="G120" s="41">
        <v>5.1881113693322597E-3</v>
      </c>
      <c r="H120" s="38">
        <v>-2.9876661646581102</v>
      </c>
      <c r="I120" s="38">
        <v>-0.202496494663677</v>
      </c>
      <c r="J120" s="38">
        <v>6.77774836623522E-2</v>
      </c>
      <c r="K120" s="40">
        <v>34</v>
      </c>
    </row>
    <row r="121" spans="1:11" x14ac:dyDescent="0.25">
      <c r="A121" s="13"/>
      <c r="B121" s="12" t="s">
        <v>42</v>
      </c>
      <c r="C121" s="12" t="s">
        <v>90</v>
      </c>
      <c r="D121" s="12" t="s">
        <v>157</v>
      </c>
      <c r="E121" s="28">
        <v>1.9408000000000001</v>
      </c>
      <c r="F121" s="41">
        <v>4.5309511962842396E-6</v>
      </c>
      <c r="G121" s="41">
        <v>3.1951329153080102E-6</v>
      </c>
      <c r="H121" s="38">
        <v>5.7470257462597196</v>
      </c>
      <c r="I121" s="38">
        <v>0.28798604047882198</v>
      </c>
      <c r="J121" s="38">
        <v>5.0110448985938298E-2</v>
      </c>
      <c r="K121" s="40">
        <v>29</v>
      </c>
    </row>
    <row r="122" spans="1:11" x14ac:dyDescent="0.25">
      <c r="A122" s="13"/>
      <c r="B122" s="12" t="s">
        <v>42</v>
      </c>
      <c r="C122" s="12" t="s">
        <v>90</v>
      </c>
      <c r="D122" s="12" t="s">
        <v>257</v>
      </c>
      <c r="E122" s="27">
        <v>3.1436000000000002</v>
      </c>
      <c r="F122" s="41">
        <v>9.5737930351937706E-10</v>
      </c>
      <c r="G122" s="41">
        <v>5.1492512340683597E-10</v>
      </c>
      <c r="H122" s="38">
        <v>8.5728790993274693</v>
      </c>
      <c r="I122" s="38">
        <v>0.49742511593536898</v>
      </c>
      <c r="J122" s="38">
        <v>5.80231110426358E-2</v>
      </c>
      <c r="K122" s="40">
        <v>34</v>
      </c>
    </row>
    <row r="123" spans="1:11" x14ac:dyDescent="0.25">
      <c r="A123" s="13"/>
      <c r="B123" s="12" t="s">
        <v>42</v>
      </c>
      <c r="C123" s="12" t="s">
        <v>90</v>
      </c>
      <c r="D123" s="12" t="s">
        <v>99</v>
      </c>
      <c r="E123" s="27">
        <v>5.6757999999999997</v>
      </c>
      <c r="F123" s="41">
        <v>7.9208699534142305E-7</v>
      </c>
      <c r="G123" s="41">
        <v>5.44430927242597E-7</v>
      </c>
      <c r="H123" s="38">
        <v>6.1536783264856698</v>
      </c>
      <c r="I123" s="38">
        <v>0.754029000518596</v>
      </c>
      <c r="J123" s="38">
        <v>0.12253305429912099</v>
      </c>
      <c r="K123" s="40">
        <v>34</v>
      </c>
    </row>
    <row r="124" spans="1:11" x14ac:dyDescent="0.25">
      <c r="A124" s="13"/>
      <c r="B124" s="12" t="s">
        <v>42</v>
      </c>
      <c r="C124" s="12" t="s">
        <v>90</v>
      </c>
      <c r="D124" s="12" t="s">
        <v>191</v>
      </c>
      <c r="E124" s="27">
        <v>2.2349000000000001</v>
      </c>
      <c r="F124" s="41">
        <v>7.4996006444538999E-6</v>
      </c>
      <c r="G124" s="41">
        <v>5.4379574394048196E-6</v>
      </c>
      <c r="H124" s="38">
        <v>5.4452425742399697</v>
      </c>
      <c r="I124" s="38">
        <v>0.34926541820131302</v>
      </c>
      <c r="J124" s="38">
        <v>6.4141388274160105E-2</v>
      </c>
      <c r="K124" s="40">
        <v>32</v>
      </c>
    </row>
    <row r="125" spans="1:11" x14ac:dyDescent="0.25">
      <c r="A125" s="13"/>
      <c r="B125" s="12" t="s">
        <v>42</v>
      </c>
      <c r="C125" s="12" t="s">
        <v>90</v>
      </c>
      <c r="D125" s="12" t="s">
        <v>171</v>
      </c>
      <c r="E125" s="30">
        <v>1.194</v>
      </c>
      <c r="F125" s="41">
        <v>0.15323543120355201</v>
      </c>
      <c r="G125" s="41">
        <v>0.14407793531489299</v>
      </c>
      <c r="H125" s="38">
        <v>1.50134208131719</v>
      </c>
      <c r="I125" s="38">
        <v>7.6998279117865998E-2</v>
      </c>
      <c r="J125" s="38">
        <v>5.1286299155960502E-2</v>
      </c>
      <c r="K125" s="40">
        <v>29</v>
      </c>
    </row>
    <row r="126" spans="1:11" x14ac:dyDescent="0.25">
      <c r="A126" s="13"/>
      <c r="B126" s="12" t="s">
        <v>42</v>
      </c>
      <c r="C126" s="12" t="s">
        <v>90</v>
      </c>
      <c r="D126" s="12" t="s">
        <v>92</v>
      </c>
      <c r="E126" s="32">
        <v>0.1744</v>
      </c>
      <c r="F126" s="41">
        <v>9.2952738986225605E-17</v>
      </c>
      <c r="G126" s="41">
        <v>1.9997800419347299E-17</v>
      </c>
      <c r="H126" s="38">
        <v>-16.0390401024795</v>
      </c>
      <c r="I126" s="38">
        <v>-0.75842333075075996</v>
      </c>
      <c r="J126" s="38">
        <v>4.7286079834261002E-2</v>
      </c>
      <c r="K126" s="40">
        <v>34</v>
      </c>
    </row>
    <row r="127" spans="1:11" x14ac:dyDescent="0.25">
      <c r="A127" s="13" t="s">
        <v>265</v>
      </c>
      <c r="B127" s="12" t="s">
        <v>42</v>
      </c>
      <c r="C127" s="12" t="s">
        <v>90</v>
      </c>
      <c r="D127" s="12" t="s">
        <v>89</v>
      </c>
      <c r="E127" s="28">
        <v>1.4613</v>
      </c>
      <c r="F127" s="41">
        <v>3.08112707172843E-3</v>
      </c>
      <c r="G127" s="41">
        <v>2.6146616186380699E-3</v>
      </c>
      <c r="H127" s="38">
        <v>3.2483004154770798</v>
      </c>
      <c r="I127" s="38">
        <v>0.164737359960928</v>
      </c>
      <c r="J127" s="38">
        <v>5.0714939780818397E-2</v>
      </c>
      <c r="K127" s="40">
        <v>34</v>
      </c>
    </row>
    <row r="128" spans="1:11" x14ac:dyDescent="0.25">
      <c r="A128" s="13"/>
      <c r="B128" s="12" t="s">
        <v>42</v>
      </c>
      <c r="C128" s="12" t="s">
        <v>101</v>
      </c>
      <c r="D128" s="12" t="s">
        <v>100</v>
      </c>
      <c r="E128" s="27">
        <v>4.2832999999999997</v>
      </c>
      <c r="F128" s="41">
        <v>9.2910345211691003E-15</v>
      </c>
      <c r="G128" s="41">
        <v>2.9983019769509902E-15</v>
      </c>
      <c r="H128" s="38">
        <v>13.5345033668968</v>
      </c>
      <c r="I128" s="38">
        <v>0.63177679379559204</v>
      </c>
      <c r="J128" s="38">
        <v>4.6678978656935002E-2</v>
      </c>
      <c r="K128" s="40">
        <v>34</v>
      </c>
    </row>
    <row r="129" spans="1:11" x14ac:dyDescent="0.25">
      <c r="A129" s="13"/>
      <c r="B129" s="12" t="s">
        <v>42</v>
      </c>
      <c r="C129" s="12" t="s">
        <v>101</v>
      </c>
      <c r="D129" s="12" t="s">
        <v>189</v>
      </c>
      <c r="E129" s="27">
        <v>2.8237000000000001</v>
      </c>
      <c r="F129" s="41">
        <v>1.58069257461925E-12</v>
      </c>
      <c r="G129" s="41">
        <v>6.7384105770621299E-13</v>
      </c>
      <c r="H129" s="38">
        <v>11.495655799318399</v>
      </c>
      <c r="I129" s="38">
        <v>0.45081642290206703</v>
      </c>
      <c r="J129" s="38">
        <v>3.9216242272041298E-2</v>
      </c>
      <c r="K129" s="40">
        <v>32</v>
      </c>
    </row>
    <row r="130" spans="1:11" x14ac:dyDescent="0.25">
      <c r="A130" s="13"/>
      <c r="B130" s="12" t="s">
        <v>42</v>
      </c>
      <c r="C130" s="12" t="s">
        <v>101</v>
      </c>
      <c r="D130" s="12" t="s">
        <v>102</v>
      </c>
      <c r="E130" s="28">
        <v>1.7202999999999999</v>
      </c>
      <c r="F130" s="41">
        <v>2.8941286199770299E-3</v>
      </c>
      <c r="G130" s="41">
        <v>2.4329129036460301E-3</v>
      </c>
      <c r="H130" s="38">
        <v>3.2752014580879201</v>
      </c>
      <c r="I130" s="38">
        <v>0.235605414736001</v>
      </c>
      <c r="J130" s="38">
        <v>7.1936159577050393E-2</v>
      </c>
      <c r="K130" s="40">
        <v>34</v>
      </c>
    </row>
    <row r="131" spans="1:11" x14ac:dyDescent="0.25">
      <c r="A131" s="13"/>
      <c r="B131" s="12" t="s">
        <v>219</v>
      </c>
      <c r="C131" s="12" t="s">
        <v>220</v>
      </c>
      <c r="D131" s="12" t="s">
        <v>256</v>
      </c>
      <c r="E131" s="27">
        <v>3.1970000000000001</v>
      </c>
      <c r="F131" s="41">
        <v>1.16402432282048E-10</v>
      </c>
      <c r="G131" s="41">
        <v>5.98243576270288E-11</v>
      </c>
      <c r="H131" s="38">
        <v>9.3717200961781408</v>
      </c>
      <c r="I131" s="38">
        <v>0.50474227723464204</v>
      </c>
      <c r="J131" s="38">
        <v>5.3858018811347101E-2</v>
      </c>
      <c r="K131" s="40">
        <v>34</v>
      </c>
    </row>
    <row r="132" spans="1:11" x14ac:dyDescent="0.25">
      <c r="A132" s="13"/>
      <c r="B132" s="12" t="s">
        <v>219</v>
      </c>
      <c r="C132" s="12" t="s">
        <v>220</v>
      </c>
      <c r="D132" s="12" t="s">
        <v>218</v>
      </c>
      <c r="E132" s="28">
        <v>1.42</v>
      </c>
      <c r="F132" s="41">
        <v>9.0055332875059596E-3</v>
      </c>
      <c r="G132" s="41">
        <v>7.8215388712203106E-3</v>
      </c>
      <c r="H132" s="38">
        <v>2.8124847583996502</v>
      </c>
      <c r="I132" s="38">
        <v>0.152298240961597</v>
      </c>
      <c r="J132" s="38">
        <v>5.4150779131068798E-2</v>
      </c>
      <c r="K132" s="40">
        <v>37</v>
      </c>
    </row>
    <row r="133" spans="1:11" x14ac:dyDescent="0.25">
      <c r="A133" s="13"/>
      <c r="B133" s="12" t="s">
        <v>86</v>
      </c>
      <c r="C133" s="12" t="s">
        <v>86</v>
      </c>
      <c r="D133" s="12" t="s">
        <v>174</v>
      </c>
      <c r="E133" s="27">
        <v>2.4382000000000001</v>
      </c>
      <c r="F133" s="41">
        <v>7.0707380545967201E-12</v>
      </c>
      <c r="G133" s="41">
        <v>3.1832406381252201E-12</v>
      </c>
      <c r="H133" s="38">
        <v>10.820187114468601</v>
      </c>
      <c r="I133" s="38">
        <v>0.387073033528745</v>
      </c>
      <c r="J133" s="38">
        <v>3.5773229190385801E-2</v>
      </c>
      <c r="K133" s="40">
        <v>32</v>
      </c>
    </row>
    <row r="134" spans="1:11" x14ac:dyDescent="0.25">
      <c r="A134" s="13"/>
      <c r="B134" s="12" t="s">
        <v>86</v>
      </c>
      <c r="C134" s="12" t="s">
        <v>86</v>
      </c>
      <c r="D134" s="12" t="s">
        <v>175</v>
      </c>
      <c r="E134" s="30">
        <v>1.0357000000000001</v>
      </c>
      <c r="F134" s="41">
        <v>0.62941688590774603</v>
      </c>
      <c r="G134" s="41">
        <v>0.62690924891209698</v>
      </c>
      <c r="H134" s="38">
        <v>0.49016789253285797</v>
      </c>
      <c r="I134" s="38">
        <v>1.5243747237468601E-2</v>
      </c>
      <c r="J134" s="38">
        <v>3.1099032534952699E-2</v>
      </c>
      <c r="K134" s="40">
        <v>37</v>
      </c>
    </row>
    <row r="135" spans="1:11" x14ac:dyDescent="0.25">
      <c r="A135" s="13"/>
      <c r="B135" s="12" t="s">
        <v>86</v>
      </c>
      <c r="C135" s="12" t="s">
        <v>86</v>
      </c>
      <c r="D135" s="12" t="s">
        <v>234</v>
      </c>
      <c r="E135" s="27">
        <v>5.1002000000000001</v>
      </c>
      <c r="F135" s="41">
        <v>7.8844550124679698E-12</v>
      </c>
      <c r="G135" s="41">
        <v>3.6438118782720501E-12</v>
      </c>
      <c r="H135" s="38">
        <v>10.084708303948601</v>
      </c>
      <c r="I135" s="38">
        <v>0.70758682476378698</v>
      </c>
      <c r="J135" s="38">
        <v>7.0164332317548303E-2</v>
      </c>
      <c r="K135" s="40">
        <v>37</v>
      </c>
    </row>
    <row r="136" spans="1:11" x14ac:dyDescent="0.25">
      <c r="A136" s="13" t="s">
        <v>266</v>
      </c>
      <c r="B136" s="12" t="s">
        <v>86</v>
      </c>
      <c r="C136" s="12" t="s">
        <v>86</v>
      </c>
      <c r="D136" s="12" t="s">
        <v>160</v>
      </c>
      <c r="E136" s="27">
        <v>5.7157999999999998</v>
      </c>
      <c r="F136" s="41">
        <v>1.10609479779764E-17</v>
      </c>
      <c r="G136" s="41">
        <v>1.5864307856858499E-18</v>
      </c>
      <c r="H136" s="38">
        <v>16.362881190834599</v>
      </c>
      <c r="I136" s="38">
        <v>0.75707926416390203</v>
      </c>
      <c r="J136" s="38">
        <v>4.6268090279110899E-2</v>
      </c>
      <c r="K136" s="40">
        <v>37</v>
      </c>
    </row>
    <row r="137" spans="1:11" x14ac:dyDescent="0.25">
      <c r="A137" s="13"/>
      <c r="B137" s="12" t="s">
        <v>86</v>
      </c>
      <c r="C137" s="12" t="s">
        <v>86</v>
      </c>
      <c r="D137" s="12" t="s">
        <v>197</v>
      </c>
      <c r="E137" s="27">
        <v>4.7904</v>
      </c>
      <c r="F137" s="41">
        <v>9.7424481538501506E-14</v>
      </c>
      <c r="G137" s="41">
        <v>3.6485662408841202E-14</v>
      </c>
      <c r="H137" s="38">
        <v>11.855323829675401</v>
      </c>
      <c r="I137" s="38">
        <v>0.68037016526331695</v>
      </c>
      <c r="J137" s="38">
        <v>5.73894205707196E-2</v>
      </c>
      <c r="K137" s="40">
        <v>37</v>
      </c>
    </row>
    <row r="138" spans="1:11" x14ac:dyDescent="0.25">
      <c r="A138" s="13"/>
      <c r="B138" s="12" t="s">
        <v>86</v>
      </c>
      <c r="C138" s="12" t="s">
        <v>86</v>
      </c>
      <c r="D138" s="12" t="s">
        <v>233</v>
      </c>
      <c r="E138" s="27">
        <v>3.1903999999999999</v>
      </c>
      <c r="F138" s="41">
        <v>1.12571262941073E-11</v>
      </c>
      <c r="G138" s="41">
        <v>5.29219483149266E-12</v>
      </c>
      <c r="H138" s="38">
        <v>9.9476932166493608</v>
      </c>
      <c r="I138" s="38">
        <v>0.50384349988705301</v>
      </c>
      <c r="J138" s="38">
        <v>5.0649280080710103E-2</v>
      </c>
      <c r="K138" s="40">
        <v>37</v>
      </c>
    </row>
    <row r="139" spans="1:11" x14ac:dyDescent="0.25">
      <c r="A139" s="13" t="s">
        <v>265</v>
      </c>
      <c r="B139" s="12" t="s">
        <v>86</v>
      </c>
      <c r="C139" s="12" t="s">
        <v>152</v>
      </c>
      <c r="D139" s="12" t="s">
        <v>153</v>
      </c>
      <c r="E139" s="27">
        <v>5.5975000000000001</v>
      </c>
      <c r="F139" s="36">
        <v>8.47268173809374E-17</v>
      </c>
      <c r="G139" s="35">
        <v>1.7552966150632401E-17</v>
      </c>
      <c r="H139" s="38">
        <v>16.8668079567036</v>
      </c>
      <c r="I139" s="38">
        <v>0.74799795946079395</v>
      </c>
      <c r="J139" s="38">
        <v>4.4347333614094299E-2</v>
      </c>
      <c r="K139" s="40">
        <v>32</v>
      </c>
    </row>
    <row r="140" spans="1:11" x14ac:dyDescent="0.25">
      <c r="A140" s="13"/>
      <c r="B140" s="12" t="s">
        <v>61</v>
      </c>
      <c r="C140" s="12" t="s">
        <v>104</v>
      </c>
      <c r="D140" s="12" t="s">
        <v>103</v>
      </c>
      <c r="E140" s="27">
        <v>6.2256</v>
      </c>
      <c r="F140" s="36">
        <v>2.3829195073077E-20</v>
      </c>
      <c r="G140" s="35">
        <v>1.5189925146184499E-21</v>
      </c>
      <c r="H140" s="38">
        <v>21.773263155578601</v>
      </c>
      <c r="I140" s="38">
        <v>0.79418321394874802</v>
      </c>
      <c r="J140" s="38">
        <v>3.6475158007965802E-2</v>
      </c>
      <c r="K140" s="40">
        <v>34</v>
      </c>
    </row>
    <row r="141" spans="1:11" x14ac:dyDescent="0.25">
      <c r="A141" s="13"/>
      <c r="B141" s="12" t="s">
        <v>61</v>
      </c>
      <c r="C141" s="12" t="s">
        <v>104</v>
      </c>
      <c r="D141" s="12" t="s">
        <v>195</v>
      </c>
      <c r="E141" s="27">
        <v>6.7944000000000004</v>
      </c>
      <c r="F141" s="36">
        <v>2.08656668487802E-17</v>
      </c>
      <c r="G141" s="35">
        <v>3.5120901823198301E-18</v>
      </c>
      <c r="H141" s="38">
        <v>17.828699148671799</v>
      </c>
      <c r="I141" s="38">
        <v>0.83215242562417902</v>
      </c>
      <c r="J141" s="38">
        <v>4.6674881811899903E-2</v>
      </c>
      <c r="K141" s="40">
        <v>32</v>
      </c>
    </row>
    <row r="142" spans="1:11" x14ac:dyDescent="0.25">
      <c r="A142" s="13"/>
      <c r="B142" s="12" t="s">
        <v>61</v>
      </c>
      <c r="C142" s="12" t="s">
        <v>104</v>
      </c>
      <c r="D142" s="12" t="s">
        <v>105</v>
      </c>
      <c r="E142" s="27">
        <v>6.7339000000000002</v>
      </c>
      <c r="F142" s="36">
        <v>7.1928606925756604E-16</v>
      </c>
      <c r="G142" s="35">
        <v>1.80537937702098E-16</v>
      </c>
      <c r="H142" s="38">
        <v>14.900377494743299</v>
      </c>
      <c r="I142" s="38">
        <v>0.82826555636814603</v>
      </c>
      <c r="J142" s="38">
        <v>5.5586884067893402E-2</v>
      </c>
      <c r="K142" s="40">
        <v>34</v>
      </c>
    </row>
    <row r="143" spans="1:11" x14ac:dyDescent="0.25">
      <c r="A143" s="13"/>
      <c r="B143" s="12" t="s">
        <v>61</v>
      </c>
      <c r="C143" s="12" t="s">
        <v>104</v>
      </c>
      <c r="D143" s="12" t="s">
        <v>124</v>
      </c>
      <c r="E143" s="27">
        <v>3.7970000000000002</v>
      </c>
      <c r="F143" s="36">
        <v>4.5407640042407903E-19</v>
      </c>
      <c r="G143" s="35">
        <v>3.9799525136771903E-20</v>
      </c>
      <c r="H143" s="38">
        <v>19.632889291549901</v>
      </c>
      <c r="I143" s="38">
        <v>0.57944178052599205</v>
      </c>
      <c r="J143" s="38">
        <v>2.95138312003515E-2</v>
      </c>
      <c r="K143" s="40">
        <v>34</v>
      </c>
    </row>
    <row r="144" spans="1:11" x14ac:dyDescent="0.25">
      <c r="A144" s="13"/>
      <c r="B144" s="12" t="s">
        <v>61</v>
      </c>
      <c r="C144" s="12" t="s">
        <v>104</v>
      </c>
      <c r="D144" s="12" t="s">
        <v>119</v>
      </c>
      <c r="E144" s="27">
        <v>5.2172999999999998</v>
      </c>
      <c r="F144" s="36">
        <v>9.9032213724282992E-6</v>
      </c>
      <c r="G144" s="35">
        <v>7.2202769368700302E-6</v>
      </c>
      <c r="H144" s="38">
        <v>5.2899022617320703</v>
      </c>
      <c r="I144" s="38">
        <v>0.717444177245952</v>
      </c>
      <c r="J144" s="38">
        <v>0.135625223633346</v>
      </c>
      <c r="K144" s="40">
        <v>34</v>
      </c>
    </row>
    <row r="145" spans="1:11" x14ac:dyDescent="0.25">
      <c r="A145" s="13"/>
      <c r="B145" s="12" t="s">
        <v>61</v>
      </c>
      <c r="C145" s="12" t="s">
        <v>104</v>
      </c>
      <c r="D145" s="12" t="s">
        <v>135</v>
      </c>
      <c r="E145" s="27">
        <v>6.6271000000000004</v>
      </c>
      <c r="F145" s="36">
        <v>4.9511377489386403E-15</v>
      </c>
      <c r="G145" s="35">
        <v>1.4794236301609499E-15</v>
      </c>
      <c r="H145" s="38">
        <v>13.8690566929303</v>
      </c>
      <c r="I145" s="38">
        <v>0.82132029018207997</v>
      </c>
      <c r="J145" s="38">
        <v>5.9219621663292102E-2</v>
      </c>
      <c r="K145" s="40">
        <v>34</v>
      </c>
    </row>
    <row r="146" spans="1:11" x14ac:dyDescent="0.25">
      <c r="A146" s="13"/>
      <c r="B146" s="12" t="s">
        <v>61</v>
      </c>
      <c r="C146" s="12" t="s">
        <v>104</v>
      </c>
      <c r="D146" s="12" t="s">
        <v>126</v>
      </c>
      <c r="E146" s="27">
        <v>5.56</v>
      </c>
      <c r="F146" s="36">
        <v>2.6416802848915701E-18</v>
      </c>
      <c r="G146" s="35">
        <v>3.1573867946911101E-19</v>
      </c>
      <c r="H146" s="38">
        <v>18.370021409260499</v>
      </c>
      <c r="I146" s="38">
        <v>0.74507319245315795</v>
      </c>
      <c r="J146" s="38">
        <v>4.0559190207451697E-2</v>
      </c>
      <c r="K146" s="40">
        <v>34</v>
      </c>
    </row>
    <row r="147" spans="1:11" x14ac:dyDescent="0.25">
      <c r="A147" s="13"/>
      <c r="B147" s="12" t="s">
        <v>61</v>
      </c>
      <c r="C147" s="12" t="s">
        <v>104</v>
      </c>
      <c r="D147" s="12" t="s">
        <v>123</v>
      </c>
      <c r="E147" s="27">
        <v>3.5766</v>
      </c>
      <c r="F147" s="36">
        <v>2.0561259237307201E-17</v>
      </c>
      <c r="G147" s="35">
        <v>3.3586120666517799E-18</v>
      </c>
      <c r="H147" s="38">
        <v>17.010635650601301</v>
      </c>
      <c r="I147" s="38">
        <v>0.55347410340652903</v>
      </c>
      <c r="J147" s="38">
        <v>3.2536944225653501E-2</v>
      </c>
      <c r="K147" s="40">
        <v>34</v>
      </c>
    </row>
    <row r="148" spans="1:11" x14ac:dyDescent="0.25">
      <c r="A148" s="13"/>
      <c r="B148" s="12" t="s">
        <v>61</v>
      </c>
      <c r="C148" s="12" t="s">
        <v>104</v>
      </c>
      <c r="D148" s="12" t="s">
        <v>132</v>
      </c>
      <c r="E148" s="27">
        <v>5.3733000000000004</v>
      </c>
      <c r="F148" s="36">
        <v>3.3746832656385802E-16</v>
      </c>
      <c r="G148" s="35">
        <v>7.7980728847425299E-17</v>
      </c>
      <c r="H148" s="38">
        <v>15.327326236641699</v>
      </c>
      <c r="I148" s="38">
        <v>0.73023791087654699</v>
      </c>
      <c r="J148" s="38">
        <v>4.7642876494063999E-2</v>
      </c>
      <c r="K148" s="40">
        <v>34</v>
      </c>
    </row>
    <row r="149" spans="1:11" x14ac:dyDescent="0.25">
      <c r="A149" s="13"/>
      <c r="B149" s="12" t="s">
        <v>61</v>
      </c>
      <c r="C149" s="12" t="s">
        <v>104</v>
      </c>
      <c r="D149" s="12" t="s">
        <v>118</v>
      </c>
      <c r="E149" s="27">
        <v>2.7136999999999998</v>
      </c>
      <c r="F149" s="36">
        <v>4.0732753204885001E-7</v>
      </c>
      <c r="G149" s="35">
        <v>2.7425638612054098E-7</v>
      </c>
      <c r="H149" s="38">
        <v>6.3841746744477197</v>
      </c>
      <c r="I149" s="38">
        <v>0.43356175822703502</v>
      </c>
      <c r="J149" s="38">
        <v>6.7911951087795297E-2</v>
      </c>
      <c r="K149" s="40">
        <v>34</v>
      </c>
    </row>
    <row r="150" spans="1:11" x14ac:dyDescent="0.25">
      <c r="A150" s="13"/>
      <c r="B150" s="12" t="s">
        <v>61</v>
      </c>
      <c r="C150" s="12" t="s">
        <v>104</v>
      </c>
      <c r="D150" s="12" t="s">
        <v>134</v>
      </c>
      <c r="E150" s="27">
        <v>7.1947000000000001</v>
      </c>
      <c r="F150" s="36">
        <v>1.9589452839410299E-17</v>
      </c>
      <c r="G150" s="35">
        <v>3.1218251536908801E-18</v>
      </c>
      <c r="H150" s="38">
        <v>17.051418103510901</v>
      </c>
      <c r="I150" s="38">
        <v>0.85701380314035802</v>
      </c>
      <c r="J150" s="38">
        <v>5.0260558854274898E-2</v>
      </c>
      <c r="K150" s="40">
        <v>34</v>
      </c>
    </row>
    <row r="151" spans="1:11" x14ac:dyDescent="0.25">
      <c r="A151" s="13"/>
      <c r="B151" s="12" t="s">
        <v>61</v>
      </c>
      <c r="C151" s="12" t="s">
        <v>104</v>
      </c>
      <c r="D151" s="12" t="s">
        <v>117</v>
      </c>
      <c r="E151" s="27">
        <v>6.2286000000000001</v>
      </c>
      <c r="F151" s="36">
        <v>1.4638768160728102E-11</v>
      </c>
      <c r="G151" s="35">
        <v>6.9986142601090597E-12</v>
      </c>
      <c r="H151" s="38">
        <v>10.2005392834413</v>
      </c>
      <c r="I151" s="38">
        <v>0.79439044144030102</v>
      </c>
      <c r="J151" s="38">
        <v>7.7877298382630397E-2</v>
      </c>
      <c r="K151" s="40">
        <v>34</v>
      </c>
    </row>
    <row r="152" spans="1:11" x14ac:dyDescent="0.25">
      <c r="A152" s="13"/>
      <c r="B152" s="12" t="s">
        <v>61</v>
      </c>
      <c r="C152" s="12" t="s">
        <v>104</v>
      </c>
      <c r="D152" s="12" t="s">
        <v>133</v>
      </c>
      <c r="E152" s="27">
        <v>2.7360000000000002</v>
      </c>
      <c r="F152" s="36">
        <v>5.2942491178529301E-9</v>
      </c>
      <c r="G152" s="35">
        <v>3.0584307652935198E-9</v>
      </c>
      <c r="H152" s="38">
        <v>7.9331356704291798</v>
      </c>
      <c r="I152" s="38">
        <v>0.43711298302100199</v>
      </c>
      <c r="J152" s="38">
        <v>5.5099648005560199E-2</v>
      </c>
      <c r="K152" s="40">
        <v>34</v>
      </c>
    </row>
    <row r="153" spans="1:11" x14ac:dyDescent="0.25">
      <c r="A153" s="13"/>
      <c r="B153" s="12" t="s">
        <v>61</v>
      </c>
      <c r="C153" s="12" t="s">
        <v>104</v>
      </c>
      <c r="D153" s="12" t="s">
        <v>121</v>
      </c>
      <c r="E153" s="27">
        <v>2.7014</v>
      </c>
      <c r="F153" s="36">
        <v>1.1572692455929501E-4</v>
      </c>
      <c r="G153" s="35">
        <v>9.0368435114031407E-5</v>
      </c>
      <c r="H153" s="38">
        <v>4.4396100697721099</v>
      </c>
      <c r="I153" s="38">
        <v>0.43159221841164602</v>
      </c>
      <c r="J153" s="38">
        <v>9.7213992136431004E-2</v>
      </c>
      <c r="K153" s="40">
        <v>34</v>
      </c>
    </row>
    <row r="154" spans="1:11" x14ac:dyDescent="0.25">
      <c r="A154" s="13"/>
      <c r="B154" s="12" t="s">
        <v>61</v>
      </c>
      <c r="C154" s="12" t="s">
        <v>104</v>
      </c>
      <c r="D154" s="12" t="s">
        <v>137</v>
      </c>
      <c r="E154" s="27">
        <v>6.1833999999999998</v>
      </c>
      <c r="F154" s="36">
        <v>1.69266788876603E-21</v>
      </c>
      <c r="G154" s="35">
        <v>7.4180664447913698E-23</v>
      </c>
      <c r="H154" s="38">
        <v>23.9296268318184</v>
      </c>
      <c r="I154" s="38">
        <v>0.79122907141982002</v>
      </c>
      <c r="J154" s="38">
        <v>3.3064831181059198E-2</v>
      </c>
      <c r="K154" s="40">
        <v>34</v>
      </c>
    </row>
    <row r="155" spans="1:11" x14ac:dyDescent="0.25">
      <c r="A155" s="13"/>
      <c r="B155" s="12" t="s">
        <v>61</v>
      </c>
      <c r="C155" s="12" t="s">
        <v>104</v>
      </c>
      <c r="D155" s="12" t="s">
        <v>120</v>
      </c>
      <c r="E155" s="27">
        <v>8.4288000000000007</v>
      </c>
      <c r="F155" s="36">
        <v>1.21603189091643E-15</v>
      </c>
      <c r="G155" s="35">
        <v>3.1975340557961998E-16</v>
      </c>
      <c r="H155" s="38">
        <v>14.6147719435985</v>
      </c>
      <c r="I155" s="38">
        <v>0.92576369522203295</v>
      </c>
      <c r="J155" s="38">
        <v>6.3344381889416698E-2</v>
      </c>
      <c r="K155" s="40">
        <v>34</v>
      </c>
    </row>
    <row r="156" spans="1:11" x14ac:dyDescent="0.25">
      <c r="A156" s="13"/>
      <c r="B156" s="12" t="s">
        <v>61</v>
      </c>
      <c r="C156" s="12" t="s">
        <v>104</v>
      </c>
      <c r="D156" s="12" t="s">
        <v>125</v>
      </c>
      <c r="E156" s="27">
        <v>4.4843000000000002</v>
      </c>
      <c r="F156" s="36">
        <v>6.9156354606202302E-17</v>
      </c>
      <c r="G156" s="35">
        <v>1.3776166256215601E-17</v>
      </c>
      <c r="H156" s="38">
        <v>16.238313472313799</v>
      </c>
      <c r="I156" s="38">
        <v>0.65169517809635003</v>
      </c>
      <c r="J156" s="38">
        <v>4.0133181269562598E-2</v>
      </c>
      <c r="K156" s="40">
        <v>34</v>
      </c>
    </row>
    <row r="157" spans="1:11" x14ac:dyDescent="0.25">
      <c r="A157" s="13"/>
      <c r="B157" s="12" t="s">
        <v>61</v>
      </c>
      <c r="C157" s="12" t="s">
        <v>104</v>
      </c>
      <c r="D157" s="12" t="s">
        <v>136</v>
      </c>
      <c r="E157" s="27">
        <v>5.8056000000000001</v>
      </c>
      <c r="F157" s="36">
        <v>1.9208322257446502E-14</v>
      </c>
      <c r="G157" s="35">
        <v>6.4282831459183499E-15</v>
      </c>
      <c r="H157" s="38">
        <v>13.179657216781701</v>
      </c>
      <c r="I157" s="38">
        <v>0.76384607474205701</v>
      </c>
      <c r="J157" s="38">
        <v>5.7956444707032997E-2</v>
      </c>
      <c r="K157" s="40">
        <v>34</v>
      </c>
    </row>
    <row r="158" spans="1:11" x14ac:dyDescent="0.25">
      <c r="A158" s="13"/>
      <c r="B158" s="12" t="s">
        <v>61</v>
      </c>
      <c r="C158" s="12" t="s">
        <v>104</v>
      </c>
      <c r="D158" s="12" t="s">
        <v>122</v>
      </c>
      <c r="E158" s="27">
        <v>4.5734000000000004</v>
      </c>
      <c r="F158" s="36">
        <v>1.1076270207489601E-15</v>
      </c>
      <c r="G158" s="35">
        <v>2.8683568266407201E-16</v>
      </c>
      <c r="H158" s="38">
        <v>14.6687409332137</v>
      </c>
      <c r="I158" s="38">
        <v>0.66023965883207603</v>
      </c>
      <c r="J158" s="38">
        <v>4.5009974737308799E-2</v>
      </c>
      <c r="K158" s="40">
        <v>34</v>
      </c>
    </row>
    <row r="159" spans="1:11" x14ac:dyDescent="0.25">
      <c r="A159" s="13"/>
      <c r="B159" s="12" t="s">
        <v>61</v>
      </c>
      <c r="C159" s="12" t="s">
        <v>115</v>
      </c>
      <c r="D159" s="12" t="s">
        <v>114</v>
      </c>
      <c r="E159" s="27">
        <v>2.3906999999999998</v>
      </c>
      <c r="F159" s="36">
        <v>4.4576384344918503E-5</v>
      </c>
      <c r="G159" s="35">
        <v>3.4098270096511398E-5</v>
      </c>
      <c r="H159" s="38">
        <v>4.7696616588159504</v>
      </c>
      <c r="I159" s="38">
        <v>0.37853077272999303</v>
      </c>
      <c r="J159" s="38">
        <v>7.9362185372276794E-2</v>
      </c>
      <c r="K159" s="40">
        <v>34</v>
      </c>
    </row>
    <row r="160" spans="1:11" x14ac:dyDescent="0.25">
      <c r="A160" s="13"/>
      <c r="B160" s="12" t="s">
        <v>61</v>
      </c>
      <c r="C160" s="12" t="s">
        <v>115</v>
      </c>
      <c r="D160" s="12" t="s">
        <v>196</v>
      </c>
      <c r="E160" s="27">
        <v>2.7894999999999999</v>
      </c>
      <c r="F160" s="36">
        <v>2.0206605245852501E-11</v>
      </c>
      <c r="G160" s="35">
        <v>9.8215372111315005E-12</v>
      </c>
      <c r="H160" s="38">
        <v>10.3450650190481</v>
      </c>
      <c r="I160" s="38">
        <v>0.44551935639637302</v>
      </c>
      <c r="J160" s="38">
        <v>4.3065882677010899E-2</v>
      </c>
      <c r="K160" s="40">
        <v>32</v>
      </c>
    </row>
    <row r="161" spans="1:11" x14ac:dyDescent="0.25">
      <c r="A161" s="13"/>
      <c r="B161" s="12" t="s">
        <v>61</v>
      </c>
      <c r="C161" s="12" t="s">
        <v>115</v>
      </c>
      <c r="D161" s="12" t="s">
        <v>131</v>
      </c>
      <c r="E161" s="27">
        <v>21.959900000000001</v>
      </c>
      <c r="F161" s="36">
        <v>1.8429410393134801E-15</v>
      </c>
      <c r="G161" s="35">
        <v>5.2131001510460895E-16</v>
      </c>
      <c r="H161" s="38">
        <v>14.373751452556499</v>
      </c>
      <c r="I161" s="38">
        <v>1.3416311007252</v>
      </c>
      <c r="J161" s="38">
        <v>9.33389661810647E-2</v>
      </c>
      <c r="K161" s="40">
        <v>34</v>
      </c>
    </row>
    <row r="162" spans="1:11" x14ac:dyDescent="0.25">
      <c r="A162" s="13"/>
      <c r="B162" s="12" t="s">
        <v>61</v>
      </c>
      <c r="C162" s="12" t="s">
        <v>115</v>
      </c>
      <c r="D162" s="12" t="s">
        <v>116</v>
      </c>
      <c r="E162" s="28">
        <v>1.5641</v>
      </c>
      <c r="F162" s="36">
        <v>1.2825460161266201E-3</v>
      </c>
      <c r="G162" s="35">
        <v>1.04238799717064E-3</v>
      </c>
      <c r="H162" s="38">
        <v>3.5857551872879498</v>
      </c>
      <c r="I162" s="38">
        <v>0.194251516213856</v>
      </c>
      <c r="J162" s="38">
        <v>5.4173111678819399E-2</v>
      </c>
      <c r="K162" s="40">
        <v>34</v>
      </c>
    </row>
    <row r="163" spans="1:11" x14ac:dyDescent="0.25">
      <c r="A163" s="13"/>
      <c r="B163" s="12" t="s">
        <v>61</v>
      </c>
      <c r="C163" s="12" t="s">
        <v>62</v>
      </c>
      <c r="D163" s="12" t="s">
        <v>139</v>
      </c>
      <c r="E163" s="27">
        <v>5.8284000000000002</v>
      </c>
      <c r="F163" s="36">
        <v>1.54868784192177E-17</v>
      </c>
      <c r="G163" s="35">
        <v>2.34462701167439E-18</v>
      </c>
      <c r="H163" s="38">
        <v>17.211869659354701</v>
      </c>
      <c r="I163" s="38">
        <v>0.76554665287125401</v>
      </c>
      <c r="J163" s="38">
        <v>4.4477832334453897E-2</v>
      </c>
      <c r="K163" s="40">
        <v>34</v>
      </c>
    </row>
    <row r="164" spans="1:11" x14ac:dyDescent="0.25">
      <c r="A164" s="13"/>
      <c r="B164" s="12" t="s">
        <v>61</v>
      </c>
      <c r="C164" s="12" t="s">
        <v>62</v>
      </c>
      <c r="D164" s="12" t="s">
        <v>113</v>
      </c>
      <c r="E164" s="27">
        <v>4.4801000000000002</v>
      </c>
      <c r="F164" s="36">
        <v>1.1195506112949299E-9</v>
      </c>
      <c r="G164" s="35">
        <v>6.0660909615980001E-10</v>
      </c>
      <c r="H164" s="38">
        <v>8.5132787102877696</v>
      </c>
      <c r="I164" s="38">
        <v>0.651283048195758</v>
      </c>
      <c r="J164" s="38">
        <v>7.6502023528105895E-2</v>
      </c>
      <c r="K164" s="40">
        <v>34</v>
      </c>
    </row>
    <row r="165" spans="1:11" x14ac:dyDescent="0.25">
      <c r="A165" s="13"/>
      <c r="B165" s="12" t="s">
        <v>61</v>
      </c>
      <c r="C165" s="12" t="s">
        <v>62</v>
      </c>
      <c r="D165" s="12" t="s">
        <v>182</v>
      </c>
      <c r="E165" s="28">
        <v>1.7329000000000001</v>
      </c>
      <c r="F165" s="36">
        <v>2.3778384114089601E-5</v>
      </c>
      <c r="G165" s="35">
        <v>1.7810104436051201E-5</v>
      </c>
      <c r="H165" s="38">
        <v>5.0653278522637297</v>
      </c>
      <c r="I165" s="38">
        <v>0.23877821829208701</v>
      </c>
      <c r="J165" s="38">
        <v>4.7139736115081897E-2</v>
      </c>
      <c r="K165" s="40">
        <v>31</v>
      </c>
    </row>
    <row r="166" spans="1:11" x14ac:dyDescent="0.25">
      <c r="A166" s="13"/>
      <c r="B166" s="12" t="s">
        <v>61</v>
      </c>
      <c r="C166" s="12" t="s">
        <v>62</v>
      </c>
      <c r="D166" s="12" t="s">
        <v>109</v>
      </c>
      <c r="E166" s="27">
        <v>2.1745000000000001</v>
      </c>
      <c r="F166" s="36">
        <v>3.3267348388842398E-5</v>
      </c>
      <c r="G166" s="35">
        <v>2.5185081277630598E-5</v>
      </c>
      <c r="H166" s="38">
        <v>4.87159951594764</v>
      </c>
      <c r="I166" s="38">
        <v>0.33736774172240003</v>
      </c>
      <c r="J166" s="38">
        <v>6.9251944996298498E-2</v>
      </c>
      <c r="K166" s="40">
        <v>34</v>
      </c>
    </row>
    <row r="167" spans="1:11" x14ac:dyDescent="0.25">
      <c r="A167" s="13"/>
      <c r="B167" s="12" t="s">
        <v>61</v>
      </c>
      <c r="C167" s="12" t="s">
        <v>62</v>
      </c>
      <c r="D167" s="12" t="s">
        <v>60</v>
      </c>
      <c r="E167" s="27">
        <v>9.9206000000000003</v>
      </c>
      <c r="F167" s="36">
        <v>1.3769342996338801E-19</v>
      </c>
      <c r="G167" s="35">
        <v>1.09715880448915E-20</v>
      </c>
      <c r="H167" s="38">
        <v>19.0111639387402</v>
      </c>
      <c r="I167" s="38">
        <v>0.99653739472803005</v>
      </c>
      <c r="J167" s="38">
        <v>5.2418536705021203E-2</v>
      </c>
      <c r="K167" s="40">
        <v>37</v>
      </c>
    </row>
    <row r="168" spans="1:11" x14ac:dyDescent="0.25">
      <c r="A168" s="13" t="s">
        <v>266</v>
      </c>
      <c r="B168" s="12" t="s">
        <v>216</v>
      </c>
      <c r="C168" s="12" t="s">
        <v>40</v>
      </c>
      <c r="D168" s="12" t="s">
        <v>39</v>
      </c>
      <c r="E168" s="28">
        <v>1.6305000000000001</v>
      </c>
      <c r="F168" s="36">
        <v>2.7945068247376401E-8</v>
      </c>
      <c r="G168" s="35">
        <v>1.7145579721497902E-8</v>
      </c>
      <c r="H168" s="38">
        <v>7.1642301717580503</v>
      </c>
      <c r="I168" s="38">
        <v>0.212320374334134</v>
      </c>
      <c r="J168" s="38">
        <v>2.96361743333034E-2</v>
      </c>
      <c r="K168" s="40">
        <v>37</v>
      </c>
    </row>
    <row r="169" spans="1:11" x14ac:dyDescent="0.25">
      <c r="A169" s="13" t="s">
        <v>266</v>
      </c>
      <c r="B169" s="12" t="s">
        <v>216</v>
      </c>
      <c r="C169" s="12" t="s">
        <v>33</v>
      </c>
      <c r="D169" s="12" t="s">
        <v>32</v>
      </c>
      <c r="E169" s="32">
        <v>0.3357</v>
      </c>
      <c r="F169" s="36">
        <v>4.4118211839715801E-14</v>
      </c>
      <c r="G169" s="35">
        <v>1.5291969840857699E-14</v>
      </c>
      <c r="H169" s="38">
        <v>-12.2080846518784</v>
      </c>
      <c r="I169" s="38">
        <v>-0.47399769249843898</v>
      </c>
      <c r="J169" s="38">
        <v>3.8826540445515999E-2</v>
      </c>
      <c r="K169" s="40">
        <v>37</v>
      </c>
    </row>
    <row r="170" spans="1:11" x14ac:dyDescent="0.25">
      <c r="A170" s="13"/>
      <c r="B170" s="12" t="s">
        <v>216</v>
      </c>
      <c r="C170" s="12" t="s">
        <v>31</v>
      </c>
      <c r="D170" s="12" t="s">
        <v>45</v>
      </c>
      <c r="E170" s="27">
        <v>4.8226000000000004</v>
      </c>
      <c r="F170" s="36">
        <v>3.9617313684772999E-17</v>
      </c>
      <c r="G170" s="35">
        <v>7.26054354382294E-18</v>
      </c>
      <c r="H170" s="38">
        <v>15.613347466398</v>
      </c>
      <c r="I170" s="38">
        <v>0.68327690111373196</v>
      </c>
      <c r="J170" s="38">
        <v>4.3762357981479198E-2</v>
      </c>
      <c r="K170" s="40">
        <v>37</v>
      </c>
    </row>
    <row r="171" spans="1:11" x14ac:dyDescent="0.25">
      <c r="A171" s="13"/>
      <c r="B171" s="12" t="s">
        <v>216</v>
      </c>
      <c r="C171" s="12" t="s">
        <v>31</v>
      </c>
      <c r="D171" s="12" t="s">
        <v>46</v>
      </c>
      <c r="E171" s="27">
        <v>6.6710000000000003</v>
      </c>
      <c r="F171" s="36">
        <v>2.1774407860836301E-28</v>
      </c>
      <c r="G171" s="35">
        <v>8.6750628927634806E-31</v>
      </c>
      <c r="H171" s="38">
        <v>36.896456469098801</v>
      </c>
      <c r="I171" s="38">
        <v>0.82419080100697995</v>
      </c>
      <c r="J171" s="38">
        <v>2.23379391919994E-2</v>
      </c>
      <c r="K171" s="40">
        <v>37</v>
      </c>
    </row>
    <row r="172" spans="1:11" x14ac:dyDescent="0.25">
      <c r="A172" s="13"/>
      <c r="B172" s="12" t="s">
        <v>216</v>
      </c>
      <c r="C172" s="12" t="s">
        <v>31</v>
      </c>
      <c r="D172" s="12" t="s">
        <v>50</v>
      </c>
      <c r="E172" s="28">
        <v>1.2203999999999999</v>
      </c>
      <c r="F172" s="36">
        <v>7.2194656007990498E-3</v>
      </c>
      <c r="G172" s="35">
        <v>6.24153002140794E-3</v>
      </c>
      <c r="H172" s="38">
        <v>2.9002230201992099</v>
      </c>
      <c r="I172" s="38">
        <v>8.6492833556389398E-2</v>
      </c>
      <c r="J172" s="38">
        <v>2.9822821539582298E-2</v>
      </c>
      <c r="K172" s="40">
        <v>37</v>
      </c>
    </row>
    <row r="173" spans="1:11" x14ac:dyDescent="0.25">
      <c r="A173" s="13" t="s">
        <v>265</v>
      </c>
      <c r="B173" s="12" t="s">
        <v>216</v>
      </c>
      <c r="C173" s="12" t="s">
        <v>31</v>
      </c>
      <c r="D173" s="12" t="s">
        <v>30</v>
      </c>
      <c r="E173" s="27">
        <v>14.7653</v>
      </c>
      <c r="F173" s="36">
        <v>3.9017586171105998E-16</v>
      </c>
      <c r="G173" s="35">
        <v>9.1714644784671595E-17</v>
      </c>
      <c r="H173" s="38">
        <v>14.420328856014301</v>
      </c>
      <c r="I173" s="38">
        <v>1.16924288356638</v>
      </c>
      <c r="J173" s="38">
        <v>8.1082955544298493E-2</v>
      </c>
      <c r="K173" s="40">
        <v>37</v>
      </c>
    </row>
    <row r="174" spans="1:11" x14ac:dyDescent="0.25">
      <c r="A174" s="13"/>
      <c r="B174" s="12" t="s">
        <v>216</v>
      </c>
      <c r="C174" s="12" t="s">
        <v>31</v>
      </c>
      <c r="D174" s="12" t="s">
        <v>63</v>
      </c>
      <c r="E174" s="27">
        <v>22.991</v>
      </c>
      <c r="F174" s="36">
        <v>2.7956254617790802E-15</v>
      </c>
      <c r="G174" s="35">
        <v>8.1307035342578798E-16</v>
      </c>
      <c r="H174" s="38">
        <v>13.446807353422001</v>
      </c>
      <c r="I174" s="38">
        <v>1.3615581404130801</v>
      </c>
      <c r="J174" s="38">
        <v>0.101255123586387</v>
      </c>
      <c r="K174" s="40">
        <v>37</v>
      </c>
    </row>
    <row r="175" spans="1:11" x14ac:dyDescent="0.25">
      <c r="A175" s="13" t="s">
        <v>266</v>
      </c>
      <c r="B175" s="12" t="s">
        <v>216</v>
      </c>
      <c r="C175" s="12" t="s">
        <v>31</v>
      </c>
      <c r="D175" s="12" t="s">
        <v>58</v>
      </c>
      <c r="E175" s="27">
        <v>25.079699999999999</v>
      </c>
      <c r="F175" s="36">
        <v>2.4060915416621599E-23</v>
      </c>
      <c r="G175" s="35">
        <v>7.6688176626682301E-25</v>
      </c>
      <c r="H175" s="38">
        <v>25.111893374869101</v>
      </c>
      <c r="I175" s="38">
        <v>1.3993230476062399</v>
      </c>
      <c r="J175" s="38">
        <v>5.57235182037936E-2</v>
      </c>
      <c r="K175" s="40">
        <v>37</v>
      </c>
    </row>
    <row r="176" spans="1:11" x14ac:dyDescent="0.25">
      <c r="A176" s="13"/>
      <c r="B176" s="12" t="s">
        <v>216</v>
      </c>
      <c r="C176" s="12" t="s">
        <v>31</v>
      </c>
      <c r="D176" s="12" t="s">
        <v>59</v>
      </c>
      <c r="E176" s="30">
        <v>0.95820000000000005</v>
      </c>
      <c r="F176" s="36">
        <v>0.87025460212947703</v>
      </c>
      <c r="G176" s="36">
        <v>0.87025460212947703</v>
      </c>
      <c r="H176" s="38">
        <v>-0.16447229488689499</v>
      </c>
      <c r="I176" s="38">
        <v>-1.8544218174111799E-2</v>
      </c>
      <c r="J176" s="38">
        <v>0.11274979890603699</v>
      </c>
      <c r="K176" s="40">
        <v>37</v>
      </c>
    </row>
    <row r="177" spans="1:11" x14ac:dyDescent="0.25">
      <c r="A177" s="13"/>
      <c r="B177" s="12" t="s">
        <v>216</v>
      </c>
      <c r="C177" s="12" t="s">
        <v>31</v>
      </c>
      <c r="D177" s="12" t="s">
        <v>106</v>
      </c>
      <c r="E177" s="27">
        <v>6.0279999999999996</v>
      </c>
      <c r="F177" s="36">
        <v>1.2004254666822799E-25</v>
      </c>
      <c r="G177" s="35">
        <v>9.5651431608150207E-28</v>
      </c>
      <c r="H177" s="38">
        <v>33.785356800035899</v>
      </c>
      <c r="I177" s="38">
        <v>0.78017272562640805</v>
      </c>
      <c r="J177" s="38">
        <v>2.3092037483694101E-2</v>
      </c>
      <c r="K177" s="40">
        <v>34</v>
      </c>
    </row>
    <row r="178" spans="1:11" x14ac:dyDescent="0.25">
      <c r="A178" s="13"/>
      <c r="B178" s="12" t="s">
        <v>216</v>
      </c>
      <c r="C178" s="12" t="s">
        <v>31</v>
      </c>
      <c r="D178" s="12" t="s">
        <v>258</v>
      </c>
      <c r="E178" s="27">
        <v>23.685400000000001</v>
      </c>
      <c r="F178" s="36">
        <v>5.4073282618613599E-16</v>
      </c>
      <c r="G178" s="35">
        <v>1.31193283228247E-16</v>
      </c>
      <c r="H178" s="38">
        <v>15.061690708786101</v>
      </c>
      <c r="I178" s="38">
        <v>1.3744798444000601</v>
      </c>
      <c r="J178" s="38">
        <v>9.1256677020878002E-2</v>
      </c>
      <c r="K178" s="40">
        <v>34</v>
      </c>
    </row>
    <row r="179" spans="1:11" x14ac:dyDescent="0.25">
      <c r="A179" s="13" t="s">
        <v>266</v>
      </c>
      <c r="B179" s="13" t="s">
        <v>216</v>
      </c>
      <c r="C179" s="13" t="s">
        <v>31</v>
      </c>
      <c r="D179" s="13" t="s">
        <v>41</v>
      </c>
      <c r="E179" s="32">
        <v>0.20369999999999999</v>
      </c>
      <c r="F179" s="36">
        <v>6.8884011727954497E-18</v>
      </c>
      <c r="G179" s="35">
        <v>9.4122938830101006E-19</v>
      </c>
      <c r="H179" s="38">
        <v>-16.6263480673537</v>
      </c>
      <c r="I179" s="38">
        <v>-0.69098340413304604</v>
      </c>
      <c r="J179" s="38">
        <v>4.1559541598302802E-2</v>
      </c>
      <c r="K179" s="40">
        <v>37</v>
      </c>
    </row>
  </sheetData>
  <autoFilter ref="A2:K179"/>
  <sortState ref="A3:BJ256">
    <sortCondition ref="B3:B256"/>
    <sortCondition ref="C3:C256"/>
    <sortCondition ref="D3:D256"/>
  </sortState>
  <mergeCells count="1">
    <mergeCell ref="A1:K1"/>
  </mergeCells>
  <conditionalFormatting sqref="F3:G138">
    <cfRule type="cellIs" dxfId="3" priority="1" operator="equal">
      <formula>0</formula>
    </cfRule>
    <cfRule type="cellIs" dxfId="2" priority="2" operator="lessThan">
      <formula>0.01</formula>
    </cfRule>
    <cfRule type="cellIs" dxfId="1" priority="3" operator="lessThan">
      <formula>0.05</formula>
    </cfRule>
    <cfRule type="cellIs" dxfId="0" priority="4" operator="lessThan">
      <formula>0.1</formula>
    </cfRule>
  </conditionalFormatting>
  <printOptions horizontalCentered="1" gridLines="1"/>
  <pageMargins left="0.7" right="0.7" top="0.75" bottom="0.75" header="0.3" footer="0.3"/>
  <pageSetup scale="40" fitToWidth="0" fitToHeight="0" orientation="landscape" r:id="rId1"/>
  <headerFooter>
    <oddHeader>&amp;CBordag, N., Fux, E., Nachtigall, J., González Maldonado, S., Laine, J-P., Tsygankov, V., Janakiraman, V. (2015). Fast filtration of bacterial or mammalian suspension cell cultures for optimal metabolomics results. PLOS One</oddHeader>
    <oddFooter>&amp;Ccorresponding author: Dr. Elie Fux, mail: elie.fux@metanomics.de, Tel: +49 30 34807 174, Fax: +49 30 34807 300, metanomics GmbH, Berlin, Germany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zoomScale="85" zoomScaleNormal="85" workbookViewId="0">
      <selection activeCell="B12" sqref="B12"/>
    </sheetView>
  </sheetViews>
  <sheetFormatPr defaultColWidth="9.140625" defaultRowHeight="15" x14ac:dyDescent="0.25"/>
  <cols>
    <col min="1" max="1" width="33.7109375" customWidth="1"/>
    <col min="2" max="2" width="89.42578125" customWidth="1"/>
    <col min="3" max="3" width="33" bestFit="1" customWidth="1"/>
    <col min="4" max="4" width="11" bestFit="1" customWidth="1"/>
    <col min="5" max="5" width="5" bestFit="1" customWidth="1"/>
    <col min="6" max="6" width="11.5703125" bestFit="1" customWidth="1"/>
    <col min="7" max="7" width="10.28515625" bestFit="1" customWidth="1"/>
    <col min="8" max="8" width="15.7109375" bestFit="1" customWidth="1"/>
    <col min="9" max="9" width="19.7109375" bestFit="1" customWidth="1"/>
    <col min="10" max="10" width="11.7109375" bestFit="1" customWidth="1"/>
    <col min="11" max="11" width="11.5703125" bestFit="1" customWidth="1"/>
    <col min="12" max="12" width="8.28515625" bestFit="1" customWidth="1"/>
    <col min="13" max="13" width="6.5703125" bestFit="1" customWidth="1"/>
    <col min="14" max="14" width="10.28515625" bestFit="1" customWidth="1"/>
  </cols>
  <sheetData>
    <row r="1" spans="1:2" x14ac:dyDescent="0.25">
      <c r="A1" s="8" t="s">
        <v>10</v>
      </c>
      <c r="B1" s="3" t="s">
        <v>11</v>
      </c>
    </row>
    <row r="2" spans="1:2" x14ac:dyDescent="0.25">
      <c r="A2" s="9" t="s">
        <v>12</v>
      </c>
      <c r="B2" s="4" t="s">
        <v>259</v>
      </c>
    </row>
    <row r="3" spans="1:2" x14ac:dyDescent="0.25">
      <c r="A3" s="10" t="s">
        <v>13</v>
      </c>
      <c r="B3" s="4" t="s">
        <v>14</v>
      </c>
    </row>
    <row r="4" spans="1:2" x14ac:dyDescent="0.25">
      <c r="A4" s="9" t="s">
        <v>15</v>
      </c>
      <c r="B4" s="4" t="s">
        <v>16</v>
      </c>
    </row>
    <row r="5" spans="1:2" x14ac:dyDescent="0.25">
      <c r="A5" s="19" t="s">
        <v>26</v>
      </c>
      <c r="B5" s="16" t="s">
        <v>17</v>
      </c>
    </row>
    <row r="6" spans="1:2" x14ac:dyDescent="0.25">
      <c r="A6" s="10" t="s">
        <v>18</v>
      </c>
      <c r="B6" s="4" t="s">
        <v>261</v>
      </c>
    </row>
    <row r="7" spans="1:2" s="14" customFormat="1" x14ac:dyDescent="0.25">
      <c r="A7" s="17" t="s">
        <v>19</v>
      </c>
      <c r="B7" s="18" t="s">
        <v>260</v>
      </c>
    </row>
    <row r="8" spans="1:2" x14ac:dyDescent="0.25">
      <c r="A8" s="10" t="s">
        <v>27</v>
      </c>
      <c r="B8" s="4" t="s">
        <v>264</v>
      </c>
    </row>
    <row r="10" spans="1:2" x14ac:dyDescent="0.25">
      <c r="A10" s="5" t="s">
        <v>20</v>
      </c>
    </row>
    <row r="11" spans="1:2" x14ac:dyDescent="0.25">
      <c r="A11" s="20" t="s">
        <v>0</v>
      </c>
    </row>
    <row r="12" spans="1:2" x14ac:dyDescent="0.25">
      <c r="A12" s="21" t="s">
        <v>1</v>
      </c>
    </row>
    <row r="13" spans="1:2" x14ac:dyDescent="0.25">
      <c r="A13" s="22" t="s">
        <v>2</v>
      </c>
    </row>
    <row r="14" spans="1:2" x14ac:dyDescent="0.25">
      <c r="A14" s="23" t="s">
        <v>3</v>
      </c>
    </row>
    <row r="15" spans="1:2" x14ac:dyDescent="0.25">
      <c r="A15" s="24" t="s">
        <v>4</v>
      </c>
    </row>
    <row r="16" spans="1:2" x14ac:dyDescent="0.25">
      <c r="A16" s="25" t="s">
        <v>5</v>
      </c>
    </row>
    <row r="18" spans="1:2" x14ac:dyDescent="0.25">
      <c r="A18" s="3" t="s">
        <v>21</v>
      </c>
    </row>
    <row r="19" spans="1:2" x14ac:dyDescent="0.25">
      <c r="A19" s="6" t="s">
        <v>262</v>
      </c>
    </row>
    <row r="20" spans="1:2" x14ac:dyDescent="0.25">
      <c r="A20" s="4" t="s">
        <v>22</v>
      </c>
    </row>
    <row r="22" spans="1:2" x14ac:dyDescent="0.25">
      <c r="A22" s="5" t="s">
        <v>6</v>
      </c>
    </row>
    <row r="23" spans="1:2" x14ac:dyDescent="0.25">
      <c r="A23" s="7" t="s">
        <v>7</v>
      </c>
    </row>
    <row r="24" spans="1:2" x14ac:dyDescent="0.25">
      <c r="A24" s="1" t="s">
        <v>8</v>
      </c>
    </row>
    <row r="25" spans="1:2" x14ac:dyDescent="0.25">
      <c r="A25" s="2" t="s">
        <v>9</v>
      </c>
    </row>
    <row r="27" spans="1:2" ht="53.25" customHeight="1" x14ac:dyDescent="0.25">
      <c r="A27" s="43" t="s">
        <v>263</v>
      </c>
      <c r="B27" s="43"/>
    </row>
  </sheetData>
  <mergeCells count="1">
    <mergeCell ref="A27:B27"/>
  </mergeCells>
  <phoneticPr fontId="0" type="noConversion"/>
  <pageMargins left="0.7" right="0.7" top="0.75" bottom="0.75" header="0.3" footer="0.3"/>
  <pageSetup paperSize="9" orientation="landscape" r:id="rId1"/>
  <headerFooter>
    <oddHeader>&amp;LMetanomics Health GmbH&amp;C&amp;F&amp;R2015-01-10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ffects, single metabolites</vt:lpstr>
      <vt:lpstr>Legen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1-10T11:06:53Z</dcterms:created>
  <dcterms:modified xsi:type="dcterms:W3CDTF">2016-07-07T07:15:52Z</dcterms:modified>
</cp:coreProperties>
</file>